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drive.lilly.com/personal/alakhras_nada_salem_lilly_com/Documents/AAV manuscript/AAV Manuscript/"/>
    </mc:Choice>
  </mc:AlternateContent>
  <xr:revisionPtr revIDLastSave="10" documentId="8_{1D4321E5-272C-47C2-B9D8-D60854DF09D5}" xr6:coauthVersionLast="47" xr6:coauthVersionMax="47" xr10:uidLastSave="{47274DC1-19D3-4AED-8158-955C9BFA85A2}"/>
  <bookViews>
    <workbookView xWindow="28680" yWindow="30" windowWidth="29040" windowHeight="15840" xr2:uid="{F9679876-1160-4200-9872-72D3E0EC9E05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3" i="1" l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I39" i="1"/>
  <c r="H39" i="1"/>
  <c r="G39" i="1"/>
  <c r="F39" i="1"/>
  <c r="E39" i="1"/>
  <c r="D39" i="1"/>
  <c r="C39" i="1"/>
  <c r="I38" i="1"/>
  <c r="H38" i="1"/>
  <c r="G38" i="1"/>
  <c r="F38" i="1"/>
  <c r="E38" i="1"/>
  <c r="D38" i="1"/>
  <c r="C38" i="1"/>
  <c r="I37" i="1"/>
  <c r="H37" i="1"/>
  <c r="G37" i="1"/>
  <c r="F37" i="1"/>
  <c r="E37" i="1"/>
  <c r="D37" i="1"/>
  <c r="C37" i="1"/>
  <c r="I36" i="1"/>
  <c r="H36" i="1"/>
  <c r="G36" i="1"/>
  <c r="F36" i="1"/>
  <c r="E36" i="1"/>
  <c r="D36" i="1"/>
  <c r="C36" i="1"/>
  <c r="I35" i="1"/>
  <c r="H35" i="1"/>
  <c r="G35" i="1"/>
  <c r="F35" i="1"/>
  <c r="E35" i="1"/>
  <c r="D35" i="1"/>
  <c r="C35" i="1"/>
  <c r="I34" i="1"/>
  <c r="H34" i="1"/>
  <c r="G34" i="1"/>
  <c r="F34" i="1"/>
  <c r="E34" i="1"/>
  <c r="D34" i="1"/>
  <c r="C34" i="1"/>
  <c r="I33" i="1"/>
  <c r="H33" i="1"/>
  <c r="G33" i="1"/>
  <c r="F33" i="1"/>
  <c r="E33" i="1"/>
  <c r="D33" i="1"/>
  <c r="C33" i="1"/>
  <c r="I32" i="1"/>
  <c r="H32" i="1"/>
  <c r="G32" i="1"/>
  <c r="F32" i="1"/>
  <c r="E32" i="1"/>
  <c r="D32" i="1"/>
  <c r="C32" i="1"/>
  <c r="I31" i="1"/>
  <c r="H31" i="1"/>
  <c r="G31" i="1"/>
  <c r="F31" i="1"/>
  <c r="E31" i="1"/>
  <c r="D31" i="1"/>
  <c r="C31" i="1"/>
  <c r="I30" i="1"/>
  <c r="H30" i="1"/>
  <c r="G30" i="1"/>
  <c r="F30" i="1"/>
  <c r="E30" i="1"/>
  <c r="D30" i="1"/>
  <c r="C30" i="1"/>
  <c r="I29" i="1"/>
  <c r="H29" i="1"/>
  <c r="G29" i="1"/>
  <c r="F29" i="1"/>
  <c r="E29" i="1"/>
  <c r="D29" i="1"/>
  <c r="C29" i="1"/>
  <c r="I28" i="1"/>
  <c r="H28" i="1"/>
  <c r="G28" i="1"/>
  <c r="F28" i="1"/>
  <c r="E28" i="1"/>
  <c r="D28" i="1"/>
  <c r="C28" i="1"/>
  <c r="J27" i="1"/>
  <c r="J26" i="1"/>
  <c r="J25" i="1"/>
  <c r="J24" i="1"/>
  <c r="J23" i="1"/>
  <c r="J22" i="1"/>
  <c r="J21" i="1"/>
  <c r="J20" i="1"/>
  <c r="I27" i="1"/>
  <c r="H27" i="1"/>
  <c r="G27" i="1"/>
  <c r="F27" i="1"/>
  <c r="E27" i="1"/>
  <c r="D27" i="1"/>
  <c r="C27" i="1"/>
  <c r="I26" i="1"/>
  <c r="H26" i="1"/>
  <c r="G26" i="1"/>
  <c r="F26" i="1"/>
  <c r="E26" i="1"/>
  <c r="D26" i="1"/>
  <c r="C26" i="1"/>
  <c r="I25" i="1"/>
  <c r="H25" i="1"/>
  <c r="G25" i="1"/>
  <c r="F25" i="1"/>
  <c r="E25" i="1"/>
  <c r="D25" i="1"/>
  <c r="C25" i="1"/>
  <c r="I24" i="1"/>
  <c r="H24" i="1"/>
  <c r="G24" i="1"/>
  <c r="F24" i="1"/>
  <c r="E24" i="1"/>
  <c r="D24" i="1"/>
  <c r="C24" i="1"/>
  <c r="I23" i="1"/>
  <c r="H23" i="1"/>
  <c r="G23" i="1"/>
  <c r="F23" i="1"/>
  <c r="E23" i="1"/>
  <c r="D23" i="1"/>
  <c r="C23" i="1"/>
  <c r="I22" i="1"/>
  <c r="H22" i="1"/>
  <c r="G22" i="1"/>
  <c r="F22" i="1"/>
  <c r="E22" i="1"/>
  <c r="D22" i="1"/>
  <c r="C22" i="1"/>
  <c r="I21" i="1"/>
  <c r="H21" i="1"/>
  <c r="G21" i="1"/>
  <c r="F21" i="1"/>
  <c r="E21" i="1"/>
  <c r="D21" i="1"/>
  <c r="C21" i="1"/>
  <c r="I20" i="1"/>
  <c r="H20" i="1"/>
  <c r="G20" i="1"/>
  <c r="F20" i="1"/>
  <c r="E20" i="1"/>
  <c r="D20" i="1"/>
  <c r="C20" i="1"/>
  <c r="I43" i="1"/>
  <c r="H43" i="1"/>
  <c r="G43" i="1"/>
  <c r="F43" i="1"/>
  <c r="E43" i="1"/>
  <c r="D43" i="1"/>
  <c r="C43" i="1"/>
  <c r="I42" i="1"/>
  <c r="H42" i="1"/>
  <c r="G42" i="1"/>
  <c r="F42" i="1"/>
  <c r="E42" i="1"/>
  <c r="D42" i="1"/>
  <c r="C42" i="1"/>
  <c r="I41" i="1"/>
  <c r="H41" i="1"/>
  <c r="G41" i="1"/>
  <c r="F41" i="1"/>
  <c r="E41" i="1"/>
  <c r="D41" i="1"/>
  <c r="C41" i="1"/>
  <c r="I40" i="1"/>
  <c r="H40" i="1"/>
  <c r="G40" i="1"/>
  <c r="F40" i="1"/>
  <c r="E40" i="1"/>
  <c r="D40" i="1"/>
  <c r="C40" i="1"/>
  <c r="J19" i="1"/>
  <c r="J18" i="1"/>
  <c r="J17" i="1"/>
  <c r="J16" i="1"/>
  <c r="J15" i="1"/>
  <c r="J14" i="1"/>
  <c r="J13" i="1"/>
  <c r="J12" i="1"/>
  <c r="J11" i="1"/>
  <c r="J10" i="1"/>
  <c r="J9" i="1"/>
  <c r="J8" i="1"/>
  <c r="I19" i="1"/>
  <c r="H19" i="1"/>
  <c r="G19" i="1"/>
  <c r="F19" i="1"/>
  <c r="E19" i="1"/>
  <c r="D19" i="1"/>
  <c r="C19" i="1"/>
  <c r="I18" i="1"/>
  <c r="H18" i="1"/>
  <c r="G18" i="1"/>
  <c r="F18" i="1"/>
  <c r="E18" i="1"/>
  <c r="D18" i="1"/>
  <c r="C18" i="1"/>
  <c r="I17" i="1"/>
  <c r="H17" i="1"/>
  <c r="G17" i="1"/>
  <c r="F17" i="1"/>
  <c r="E17" i="1"/>
  <c r="D17" i="1"/>
  <c r="C17" i="1"/>
  <c r="I16" i="1"/>
  <c r="H16" i="1"/>
  <c r="G16" i="1"/>
  <c r="F16" i="1"/>
  <c r="E16" i="1"/>
  <c r="D16" i="1"/>
  <c r="C16" i="1"/>
  <c r="I15" i="1"/>
  <c r="H15" i="1"/>
  <c r="G15" i="1"/>
  <c r="F15" i="1"/>
  <c r="E15" i="1"/>
  <c r="D15" i="1"/>
  <c r="C15" i="1"/>
  <c r="I14" i="1"/>
  <c r="H14" i="1"/>
  <c r="G14" i="1"/>
  <c r="F14" i="1"/>
  <c r="E14" i="1"/>
  <c r="D14" i="1"/>
  <c r="C14" i="1"/>
  <c r="I13" i="1"/>
  <c r="H13" i="1"/>
  <c r="G13" i="1"/>
  <c r="F13" i="1"/>
  <c r="E13" i="1"/>
  <c r="D13" i="1"/>
  <c r="C13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I9" i="1"/>
  <c r="H9" i="1"/>
  <c r="G9" i="1"/>
  <c r="F9" i="1"/>
  <c r="E9" i="1"/>
  <c r="D9" i="1"/>
  <c r="C9" i="1"/>
  <c r="I8" i="1"/>
  <c r="H8" i="1"/>
  <c r="G8" i="1"/>
  <c r="F8" i="1"/>
  <c r="E8" i="1"/>
  <c r="D8" i="1"/>
  <c r="C8" i="1"/>
  <c r="J7" i="1"/>
  <c r="I7" i="1"/>
  <c r="H7" i="1"/>
  <c r="G7" i="1"/>
  <c r="F7" i="1"/>
  <c r="E7" i="1"/>
  <c r="D7" i="1"/>
  <c r="C7" i="1"/>
  <c r="J6" i="1"/>
  <c r="I6" i="1"/>
  <c r="H6" i="1"/>
  <c r="G6" i="1"/>
  <c r="F6" i="1"/>
  <c r="E6" i="1"/>
  <c r="D6" i="1"/>
  <c r="C6" i="1"/>
  <c r="J5" i="1"/>
  <c r="I5" i="1"/>
  <c r="H5" i="1"/>
  <c r="G5" i="1"/>
  <c r="F5" i="1"/>
  <c r="E5" i="1"/>
  <c r="D5" i="1"/>
  <c r="C5" i="1"/>
  <c r="J4" i="1"/>
  <c r="I4" i="1"/>
  <c r="H4" i="1"/>
  <c r="G4" i="1"/>
  <c r="F4" i="1"/>
  <c r="E4" i="1"/>
  <c r="D4" i="1"/>
  <c r="C4" i="1"/>
  <c r="G2" i="2" l="1"/>
  <c r="G3" i="2"/>
  <c r="G4" i="2"/>
  <c r="G1" i="2"/>
  <c r="F1" i="2"/>
  <c r="F4" i="2"/>
  <c r="F3" i="2"/>
  <c r="F2" i="2"/>
</calcChain>
</file>

<file path=xl/sharedStrings.xml><?xml version="1.0" encoding="utf-8"?>
<sst xmlns="http://schemas.openxmlformats.org/spreadsheetml/2006/main" count="52" uniqueCount="22">
  <si>
    <t>assay</t>
  </si>
  <si>
    <t>donor</t>
  </si>
  <si>
    <t>CpGC</t>
  </si>
  <si>
    <t>AAV9 3 E10 vg</t>
  </si>
  <si>
    <t>AAV9 10E10 vg</t>
  </si>
  <si>
    <t>AAV9 30 E10 vg</t>
  </si>
  <si>
    <t>IL-2</t>
  </si>
  <si>
    <t>IL-6</t>
  </si>
  <si>
    <t>IL-4</t>
  </si>
  <si>
    <t xml:space="preserve">Table 1: </t>
  </si>
  <si>
    <t>Pro-inflammatory cytokine response to AAV9 and AAV6</t>
  </si>
  <si>
    <t>IL-8</t>
  </si>
  <si>
    <t>IL-10</t>
  </si>
  <si>
    <t>IL-12p70</t>
  </si>
  <si>
    <t>IL-13</t>
  </si>
  <si>
    <t>IFN-γ</t>
  </si>
  <si>
    <t>IL-1β</t>
  </si>
  <si>
    <t>TNF-α</t>
  </si>
  <si>
    <t>CpGC 5µg</t>
  </si>
  <si>
    <t>AAV6 3 E10 vg</t>
  </si>
  <si>
    <t>AAV6 10E10 vg</t>
  </si>
  <si>
    <t>AAV6 30 E10 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X:\2022\AAV%20project\AAV%20new%20set\AAV%20flow%20data\22-Feb-22\Fold%20change.xlsx" TargetMode="External"/><Relationship Id="rId1" Type="http://schemas.openxmlformats.org/officeDocument/2006/relationships/externalLinkPath" Target="file:///X:\2022\AAV%20project\AAV%20new%20set\AAV%20flow%20data\22-Feb-22\Fold%20chan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ookup Table"/>
      <sheetName val="Donor_level_data"/>
      <sheetName val="conc_pvalue_means"/>
      <sheetName val="normsig_pvalue_means"/>
      <sheetName val="Fold_avg_pvalue_means"/>
      <sheetName val="6 donor Conc Graphpad Format"/>
      <sheetName val="6 donor cc Graphpad Format"/>
      <sheetName val="6 donor normsig Graphpad Format"/>
    </sheetNames>
    <sheetDataSet>
      <sheetData sheetId="0"/>
      <sheetData sheetId="1"/>
      <sheetData sheetId="2">
        <row r="3">
          <cell r="D3">
            <v>427.935549477167</v>
          </cell>
          <cell r="I3">
            <v>1.2398904832417501</v>
          </cell>
          <cell r="N3">
            <v>2.56711161012886</v>
          </cell>
          <cell r="S3">
            <v>15.2012358681827</v>
          </cell>
          <cell r="X3">
            <v>0.146303585222294</v>
          </cell>
          <cell r="AC3">
            <v>1.6598472951591401</v>
          </cell>
          <cell r="AH3">
            <v>0.92012460777013905</v>
          </cell>
          <cell r="AM3">
            <v>5.44717928366547</v>
          </cell>
          <cell r="AR3">
            <v>107.55399602606801</v>
          </cell>
          <cell r="AW3">
            <v>7.52299730594497</v>
          </cell>
        </row>
        <row r="4">
          <cell r="D4">
            <v>8.8773651880413595</v>
          </cell>
          <cell r="I4">
            <v>1.1122101830981199</v>
          </cell>
          <cell r="N4">
            <v>1.48569835951524</v>
          </cell>
          <cell r="S4">
            <v>12.015649848026101</v>
          </cell>
          <cell r="X4">
            <v>0.123664369308824</v>
          </cell>
          <cell r="AC4">
            <v>2.19711113852548</v>
          </cell>
          <cell r="AH4">
            <v>0.38458906880441601</v>
          </cell>
          <cell r="AM4">
            <v>3.3644911270206399</v>
          </cell>
          <cell r="AR4">
            <v>88.751498148536797</v>
          </cell>
          <cell r="AW4">
            <v>2.5598860733619002</v>
          </cell>
        </row>
        <row r="5">
          <cell r="D5">
            <v>65.198758558480307</v>
          </cell>
          <cell r="I5">
            <v>4.3017039470154801</v>
          </cell>
          <cell r="N5">
            <v>10.3869973209547</v>
          </cell>
          <cell r="S5">
            <v>51.466676924658998</v>
          </cell>
          <cell r="X5">
            <v>2.7226540296257098</v>
          </cell>
          <cell r="AC5">
            <v>6.8318240591463102</v>
          </cell>
          <cell r="AH5">
            <v>2.6530876630553601</v>
          </cell>
          <cell r="AM5">
            <v>6.51145199114878</v>
          </cell>
          <cell r="AR5">
            <v>110.935047379818</v>
          </cell>
          <cell r="AW5">
            <v>5.6467782719764799</v>
          </cell>
        </row>
        <row r="6">
          <cell r="D6">
            <v>36.289102044565901</v>
          </cell>
          <cell r="I6">
            <v>5.3486572266104497</v>
          </cell>
          <cell r="N6">
            <v>20.771612708699699</v>
          </cell>
          <cell r="S6">
            <v>55.0323353614247</v>
          </cell>
          <cell r="X6">
            <v>1.64674385767662</v>
          </cell>
          <cell r="AC6">
            <v>6.4646313957013701</v>
          </cell>
          <cell r="AH6">
            <v>4.0646566880697597</v>
          </cell>
          <cell r="AM6">
            <v>10.410098679058301</v>
          </cell>
          <cell r="AR6">
            <v>61.287441676439997</v>
          </cell>
          <cell r="AW6">
            <v>6.0636125966263199</v>
          </cell>
        </row>
        <row r="21">
          <cell r="D21">
            <v>424.53075344957102</v>
          </cell>
          <cell r="I21">
            <v>1.3218533570115401</v>
          </cell>
          <cell r="N21">
            <v>2.3341878663184601</v>
          </cell>
          <cell r="S21">
            <v>18.017635467114498</v>
          </cell>
          <cell r="X21">
            <v>1.6700671902642601</v>
          </cell>
          <cell r="AC21">
            <v>1.93885241830301</v>
          </cell>
          <cell r="AH21">
            <v>1.0713064638305001</v>
          </cell>
          <cell r="AM21">
            <v>50.266855995484399</v>
          </cell>
          <cell r="AR21">
            <v>1374.28745349003</v>
          </cell>
          <cell r="AW21">
            <v>10.9662298707508</v>
          </cell>
        </row>
        <row r="22">
          <cell r="D22">
            <v>11.820373281450101</v>
          </cell>
          <cell r="I22">
            <v>2.2714401446664798</v>
          </cell>
          <cell r="N22">
            <v>2.12334142308864</v>
          </cell>
          <cell r="S22">
            <v>13.9863462383843</v>
          </cell>
          <cell r="X22">
            <v>0.38283676388448301</v>
          </cell>
          <cell r="AC22">
            <v>2.93532123752605</v>
          </cell>
          <cell r="AH22">
            <v>0.93772694814680702</v>
          </cell>
          <cell r="AM22">
            <v>5.0104889353459399</v>
          </cell>
          <cell r="AR22">
            <v>115.819826083926</v>
          </cell>
          <cell r="AW22">
            <v>2.9605241681728298</v>
          </cell>
        </row>
        <row r="23">
          <cell r="D23">
            <v>84.1048008043837</v>
          </cell>
          <cell r="I23">
            <v>5.3957888069229396</v>
          </cell>
          <cell r="N23">
            <v>8.7419591233394005</v>
          </cell>
          <cell r="S23">
            <v>51.006745929542497</v>
          </cell>
          <cell r="X23">
            <v>2.2036926794949201</v>
          </cell>
          <cell r="AC23">
            <v>5.7915542082384297</v>
          </cell>
          <cell r="AH23">
            <v>1.6808691063136401</v>
          </cell>
          <cell r="AM23">
            <v>7.0968622233511098</v>
          </cell>
          <cell r="AR23">
            <v>126.216282071921</v>
          </cell>
          <cell r="AW23">
            <v>7.56773677115146</v>
          </cell>
        </row>
        <row r="24">
          <cell r="D24">
            <v>269.076557152166</v>
          </cell>
          <cell r="I24">
            <v>5.3176430237850001</v>
          </cell>
          <cell r="N24">
            <v>11.5837968376917</v>
          </cell>
          <cell r="S24">
            <v>62.010103549991499</v>
          </cell>
          <cell r="X24">
            <v>3.4036521819490702</v>
          </cell>
          <cell r="AC24">
            <v>10.931205575435399</v>
          </cell>
          <cell r="AH24">
            <v>3.61942485554553</v>
          </cell>
          <cell r="AM24">
            <v>66.014088877962195</v>
          </cell>
          <cell r="AR24">
            <v>330.88205303728103</v>
          </cell>
          <cell r="AW24">
            <v>12.679113805828001</v>
          </cell>
        </row>
        <row r="39">
          <cell r="D39">
            <v>329.478920669888</v>
          </cell>
          <cell r="I39">
            <v>1.3099192165501301</v>
          </cell>
          <cell r="N39">
            <v>2.7982553744385399</v>
          </cell>
          <cell r="S39">
            <v>22.2816850686586</v>
          </cell>
          <cell r="X39">
            <v>4.5452947239068804</v>
          </cell>
          <cell r="AC39">
            <v>1.90231384209322</v>
          </cell>
          <cell r="AH39">
            <v>0.83660518401658601</v>
          </cell>
          <cell r="AM39">
            <v>122.467483113024</v>
          </cell>
          <cell r="AR39">
            <v>3969.81122318081</v>
          </cell>
          <cell r="AW39">
            <v>21.325068282441698</v>
          </cell>
        </row>
        <row r="40">
          <cell r="D40">
            <v>8.0868651698918406</v>
          </cell>
          <cell r="I40">
            <v>1.02476388425749</v>
          </cell>
          <cell r="N40">
            <v>1.4553670487633299</v>
          </cell>
          <cell r="S40">
            <v>14.6880796304751</v>
          </cell>
          <cell r="X40">
            <v>0.68572056399762205</v>
          </cell>
          <cell r="AC40">
            <v>2.37766735149558</v>
          </cell>
          <cell r="AH40">
            <v>0.419750332218427</v>
          </cell>
          <cell r="AM40">
            <v>4.8586329930702199</v>
          </cell>
          <cell r="AR40">
            <v>539.53109939314697</v>
          </cell>
          <cell r="AW40">
            <v>4.33638633314352</v>
          </cell>
        </row>
        <row r="41">
          <cell r="D41">
            <v>66.986610157823193</v>
          </cell>
          <cell r="I41">
            <v>3.5017704170356598</v>
          </cell>
          <cell r="N41">
            <v>6.57186339077853</v>
          </cell>
          <cell r="S41">
            <v>47.9332817994257</v>
          </cell>
          <cell r="X41">
            <v>4.9297271889127199</v>
          </cell>
          <cell r="AC41">
            <v>4.8047592386732001</v>
          </cell>
          <cell r="AH41">
            <v>1.0909598556100799</v>
          </cell>
          <cell r="AM41">
            <v>6.0041116122006297</v>
          </cell>
          <cell r="AR41">
            <v>282.03683000729097</v>
          </cell>
          <cell r="AW41">
            <v>8.1461811818405891</v>
          </cell>
        </row>
        <row r="42">
          <cell r="D42">
            <v>266.12231106073398</v>
          </cell>
          <cell r="I42">
            <v>8.3519186349702004</v>
          </cell>
          <cell r="N42">
            <v>35.7679013210834</v>
          </cell>
          <cell r="S42">
            <v>84.293084390032902</v>
          </cell>
          <cell r="X42">
            <v>16.867198277694101</v>
          </cell>
          <cell r="AC42">
            <v>21.021593088063501</v>
          </cell>
          <cell r="AH42">
            <v>6.0200557920218101</v>
          </cell>
          <cell r="AM42">
            <v>93.205813756413505</v>
          </cell>
          <cell r="AR42">
            <v>1026.3301742265601</v>
          </cell>
          <cell r="AW42">
            <v>21.761667121581802</v>
          </cell>
        </row>
        <row r="57">
          <cell r="D57">
            <v>211.06229338878001</v>
          </cell>
          <cell r="I57">
            <v>1.9580264770762299</v>
          </cell>
          <cell r="N57">
            <v>2.7377145205559201</v>
          </cell>
          <cell r="S57">
            <v>30.738053615941102</v>
          </cell>
          <cell r="X57">
            <v>8.9541339687055501</v>
          </cell>
          <cell r="AC57">
            <v>3.06108675345435</v>
          </cell>
          <cell r="AH57">
            <v>1.2298504562563499</v>
          </cell>
          <cell r="AM57">
            <v>123.271720721355</v>
          </cell>
          <cell r="AR57">
            <v>8470.1237205103807</v>
          </cell>
          <cell r="AW57">
            <v>37.628626780558399</v>
          </cell>
        </row>
        <row r="58">
          <cell r="D58">
            <v>13.462050594719001</v>
          </cell>
          <cell r="I58">
            <v>2.3539971027465798</v>
          </cell>
          <cell r="N58">
            <v>2.22721483540318</v>
          </cell>
          <cell r="S58">
            <v>30.8438268226998</v>
          </cell>
          <cell r="X58">
            <v>11.011197559585799</v>
          </cell>
          <cell r="AC58">
            <v>4.0417606338472902</v>
          </cell>
          <cell r="AH58">
            <v>0.76442735386095595</v>
          </cell>
          <cell r="AM58">
            <v>13.0207834858405</v>
          </cell>
          <cell r="AR58">
            <v>7566.6439000188102</v>
          </cell>
          <cell r="AW58">
            <v>13.372345094566301</v>
          </cell>
        </row>
        <row r="59">
          <cell r="D59">
            <v>61.763829851652801</v>
          </cell>
          <cell r="I59">
            <v>28.702266044251498</v>
          </cell>
          <cell r="N59">
            <v>9.1226120224879708</v>
          </cell>
          <cell r="S59">
            <v>76.944295864136194</v>
          </cell>
          <cell r="X59">
            <v>15.7166043502924</v>
          </cell>
          <cell r="AC59">
            <v>9.4187674570496895</v>
          </cell>
          <cell r="AH59">
            <v>1.94470513546113</v>
          </cell>
          <cell r="AM59">
            <v>9.5775384526883194</v>
          </cell>
          <cell r="AR59">
            <v>3721.6503280059301</v>
          </cell>
          <cell r="AW59">
            <v>26.097206864281201</v>
          </cell>
        </row>
        <row r="60">
          <cell r="D60">
            <v>327.37271703434601</v>
          </cell>
          <cell r="I60">
            <v>7.5653405438333996</v>
          </cell>
          <cell r="N60">
            <v>19.0643973729062</v>
          </cell>
          <cell r="S60">
            <v>105.859780870676</v>
          </cell>
          <cell r="X60">
            <v>30.2919631322718</v>
          </cell>
          <cell r="AC60">
            <v>12.8231104450677</v>
          </cell>
          <cell r="AH60">
            <v>5.8806761881785796</v>
          </cell>
          <cell r="AM60">
            <v>203.89236463594</v>
          </cell>
          <cell r="AR60">
            <v>4575.47457546444</v>
          </cell>
          <cell r="AW60">
            <v>34.963354036935399</v>
          </cell>
        </row>
        <row r="75">
          <cell r="D75">
            <v>434.28272675614198</v>
          </cell>
          <cell r="I75">
            <v>1.2717082813309</v>
          </cell>
          <cell r="N75">
            <v>2.6292527783836799</v>
          </cell>
          <cell r="S75">
            <v>16.733831606775698</v>
          </cell>
          <cell r="X75">
            <v>1.1241688618693599</v>
          </cell>
          <cell r="AC75">
            <v>3.5347319016877501</v>
          </cell>
          <cell r="AH75">
            <v>0.97702423281506701</v>
          </cell>
          <cell r="AM75">
            <v>48.3169819427916</v>
          </cell>
          <cell r="AR75">
            <v>663.06205391766105</v>
          </cell>
          <cell r="AW75">
            <v>12.314721190596201</v>
          </cell>
        </row>
        <row r="76">
          <cell r="D76">
            <v>16.6336138916332</v>
          </cell>
          <cell r="I76">
            <v>3.3493322479576499</v>
          </cell>
          <cell r="N76">
            <v>5.61560601381038</v>
          </cell>
          <cell r="S76">
            <v>17.616186035317099</v>
          </cell>
          <cell r="X76">
            <v>0.87475352999001998</v>
          </cell>
          <cell r="AC76">
            <v>3.9725411166306301</v>
          </cell>
          <cell r="AH76">
            <v>1.7209380010031601</v>
          </cell>
          <cell r="AM76">
            <v>7.4195366784214896</v>
          </cell>
          <cell r="AR76">
            <v>176.26436472987001</v>
          </cell>
          <cell r="AW76">
            <v>4.5500521702646504</v>
          </cell>
        </row>
        <row r="77">
          <cell r="D77">
            <v>122.775321012132</v>
          </cell>
          <cell r="I77">
            <v>5.1505161099593098</v>
          </cell>
          <cell r="N77">
            <v>9.7739248135100105</v>
          </cell>
          <cell r="S77">
            <v>53.435540219224499</v>
          </cell>
          <cell r="X77">
            <v>3.8992361214198401</v>
          </cell>
          <cell r="AC77">
            <v>7.4072702328421798</v>
          </cell>
          <cell r="AH77">
            <v>2.1774391856683799</v>
          </cell>
          <cell r="AM77">
            <v>12.081751706646401</v>
          </cell>
          <cell r="AR77">
            <v>117.47954977882701</v>
          </cell>
          <cell r="AW77">
            <v>8.9673459492776306</v>
          </cell>
        </row>
        <row r="78">
          <cell r="D78">
            <v>189.891286378697</v>
          </cell>
          <cell r="I78">
            <v>5.5189188016674704</v>
          </cell>
          <cell r="N78">
            <v>16.3633621640322</v>
          </cell>
          <cell r="S78">
            <v>75.238481737488399</v>
          </cell>
          <cell r="X78">
            <v>3.0269038780133299</v>
          </cell>
          <cell r="AC78">
            <v>11.5172843020315</v>
          </cell>
          <cell r="AH78">
            <v>4.5726664366369798</v>
          </cell>
          <cell r="AM78">
            <v>50.3202527792429</v>
          </cell>
          <cell r="AR78">
            <v>302.39704234177998</v>
          </cell>
          <cell r="AW78">
            <v>16.660489098505401</v>
          </cell>
        </row>
        <row r="93">
          <cell r="D93">
            <v>303.47084631686897</v>
          </cell>
          <cell r="I93">
            <v>1.2861455440398699</v>
          </cell>
          <cell r="N93">
            <v>3.08931384198105</v>
          </cell>
          <cell r="S93">
            <v>21.887252048948898</v>
          </cell>
          <cell r="X93">
            <v>3.2715526526913701</v>
          </cell>
          <cell r="AC93">
            <v>2.84000968946828</v>
          </cell>
          <cell r="AH93">
            <v>1.00738856485226</v>
          </cell>
          <cell r="AM93">
            <v>102.306166098517</v>
          </cell>
          <cell r="AR93">
            <v>3032.6238527835098</v>
          </cell>
          <cell r="AW93">
            <v>25.923523152877799</v>
          </cell>
        </row>
        <row r="94">
          <cell r="D94">
            <v>25.2598019253563</v>
          </cell>
          <cell r="I94">
            <v>1.1922668844111699</v>
          </cell>
          <cell r="N94">
            <v>1.9079710731419</v>
          </cell>
          <cell r="S94">
            <v>16.228761620439801</v>
          </cell>
          <cell r="X94">
            <v>4.0395263093968303</v>
          </cell>
          <cell r="AC94">
            <v>2.97793370327138</v>
          </cell>
          <cell r="AH94">
            <v>0.457278626525839</v>
          </cell>
          <cell r="AM94">
            <v>11.422465163660901</v>
          </cell>
          <cell r="AR94">
            <v>716.27582030116105</v>
          </cell>
          <cell r="AW94">
            <v>5.3108294258606898</v>
          </cell>
        </row>
        <row r="95">
          <cell r="D95">
            <v>225.53430034105</v>
          </cell>
          <cell r="I95">
            <v>2.4578777922945698</v>
          </cell>
          <cell r="N95">
            <v>3.5891128820741001</v>
          </cell>
          <cell r="S95">
            <v>45.342060761715501</v>
          </cell>
          <cell r="X95">
            <v>7.0675666929933101</v>
          </cell>
          <cell r="AC95">
            <v>6.8773905086023301</v>
          </cell>
          <cell r="AH95">
            <v>1.3923446665953201</v>
          </cell>
          <cell r="AM95">
            <v>40.034258063806497</v>
          </cell>
          <cell r="AR95">
            <v>717.44794560573905</v>
          </cell>
          <cell r="AW95">
            <v>16.199572716761701</v>
          </cell>
        </row>
        <row r="96">
          <cell r="D96">
            <v>294.00297847372701</v>
          </cell>
          <cell r="I96">
            <v>6.1953644033083402</v>
          </cell>
          <cell r="N96">
            <v>13.522691665914</v>
          </cell>
          <cell r="S96">
            <v>79.683563420516293</v>
          </cell>
          <cell r="X96">
            <v>6.6458764483892701</v>
          </cell>
          <cell r="AC96">
            <v>14.318762563453401</v>
          </cell>
          <cell r="AH96">
            <v>3.80711758725006</v>
          </cell>
          <cell r="AM96">
            <v>118.6241414098</v>
          </cell>
          <cell r="AR96">
            <v>801.259051909199</v>
          </cell>
          <cell r="AW96">
            <v>29.689313819029099</v>
          </cell>
        </row>
        <row r="111">
          <cell r="D111">
            <v>144.165289629439</v>
          </cell>
          <cell r="I111">
            <v>2.1237877318849199</v>
          </cell>
          <cell r="N111">
            <v>2.4891185808334799</v>
          </cell>
          <cell r="S111">
            <v>27.513512533849202</v>
          </cell>
          <cell r="X111">
            <v>31.0854064190477</v>
          </cell>
          <cell r="AC111">
            <v>3.9860786588046002</v>
          </cell>
          <cell r="AH111">
            <v>1.02700280596362</v>
          </cell>
          <cell r="AM111">
            <v>104.981705671119</v>
          </cell>
          <cell r="AR111">
            <v>9041.6958640212306</v>
          </cell>
          <cell r="AW111">
            <v>38.853238533593597</v>
          </cell>
        </row>
        <row r="112">
          <cell r="D112">
            <v>74.066328518543699</v>
          </cell>
          <cell r="I112">
            <v>1.3855410862648601</v>
          </cell>
          <cell r="N112">
            <v>1.74740087155412</v>
          </cell>
          <cell r="S112">
            <v>14.125849741414999</v>
          </cell>
          <cell r="X112">
            <v>4.2386890939133703</v>
          </cell>
          <cell r="AC112">
            <v>4.4060353401898</v>
          </cell>
          <cell r="AH112">
            <v>0.54814800224870297</v>
          </cell>
          <cell r="AM112">
            <v>37.381206085559903</v>
          </cell>
          <cell r="AR112">
            <v>806.90118863393195</v>
          </cell>
          <cell r="AW112">
            <v>7.6117417324361698</v>
          </cell>
        </row>
        <row r="113">
          <cell r="D113">
            <v>369.14812287293302</v>
          </cell>
          <cell r="I113">
            <v>4.7771748193766097</v>
          </cell>
          <cell r="N113">
            <v>13.2845014875644</v>
          </cell>
          <cell r="S113">
            <v>53.492119544044598</v>
          </cell>
          <cell r="X113">
            <v>5.0838610175921204</v>
          </cell>
          <cell r="AC113">
            <v>10.7630801072178</v>
          </cell>
          <cell r="AH113">
            <v>2.7234752580246</v>
          </cell>
          <cell r="AM113">
            <v>76.899450636357201</v>
          </cell>
          <cell r="AR113">
            <v>577.42879239576996</v>
          </cell>
          <cell r="AW113">
            <v>24.857292344601099</v>
          </cell>
        </row>
        <row r="114">
          <cell r="D114">
            <v>348.357034814663</v>
          </cell>
          <cell r="I114">
            <v>6.1572270412911703</v>
          </cell>
          <cell r="N114">
            <v>15.6035500024577</v>
          </cell>
          <cell r="S114">
            <v>91.550332004824895</v>
          </cell>
          <cell r="X114">
            <v>12.4794087260588</v>
          </cell>
          <cell r="AC114">
            <v>11.709871652361899</v>
          </cell>
          <cell r="AH114">
            <v>5.77795320287784</v>
          </cell>
          <cell r="AM114">
            <v>201.19161901285699</v>
          </cell>
          <cell r="AR114">
            <v>1463.5350359516201</v>
          </cell>
          <cell r="AW114">
            <v>37.303560637077098</v>
          </cell>
        </row>
        <row r="147">
          <cell r="D147">
            <v>881.16260856416704</v>
          </cell>
          <cell r="I147">
            <v>1.79957326575925</v>
          </cell>
          <cell r="N147">
            <v>3.9937200365485901</v>
          </cell>
          <cell r="S147">
            <v>22.224207781338698</v>
          </cell>
          <cell r="X147">
            <v>2.5434661470441302</v>
          </cell>
          <cell r="AC147">
            <v>2.5205562780802699</v>
          </cell>
          <cell r="AH147">
            <v>1.74044413811495</v>
          </cell>
          <cell r="AM147">
            <v>352.79145046565901</v>
          </cell>
          <cell r="AR147">
            <v>1724.0371225298099</v>
          </cell>
          <cell r="AW147">
            <v>46.811878342436799</v>
          </cell>
        </row>
        <row r="148">
          <cell r="D148">
            <v>77.058495353683199</v>
          </cell>
          <cell r="I148">
            <v>7.5344596798101602</v>
          </cell>
          <cell r="N148">
            <v>6.8432590652487697</v>
          </cell>
          <cell r="S148">
            <v>62.123874455349799</v>
          </cell>
          <cell r="X148">
            <v>29.256650547087698</v>
          </cell>
          <cell r="AC148">
            <v>13.7953962897405</v>
          </cell>
          <cell r="AH148">
            <v>2.4566805933397999</v>
          </cell>
          <cell r="AM148">
            <v>120.193779456904</v>
          </cell>
          <cell r="AR148">
            <v>8956.6855033353804</v>
          </cell>
          <cell r="AW148">
            <v>43.413689636379601</v>
          </cell>
        </row>
        <row r="149">
          <cell r="D149">
            <v>468.00477894774099</v>
          </cell>
          <cell r="I149">
            <v>11.247044533445999</v>
          </cell>
          <cell r="N149">
            <v>30.263008261958198</v>
          </cell>
          <cell r="S149">
            <v>186.20412929350499</v>
          </cell>
          <cell r="X149">
            <v>52.877137781797501</v>
          </cell>
          <cell r="AC149">
            <v>27.6865885948894</v>
          </cell>
          <cell r="AH149">
            <v>6.8373497020618403</v>
          </cell>
          <cell r="AM149">
            <v>258.94610091912</v>
          </cell>
          <cell r="AR149">
            <v>14785.616093389501</v>
          </cell>
          <cell r="AW149">
            <v>102.337586445095</v>
          </cell>
        </row>
        <row r="150">
          <cell r="D150">
            <v>405.84382530512698</v>
          </cell>
          <cell r="I150">
            <v>6.7817429577606001</v>
          </cell>
          <cell r="N150">
            <v>19.830741362385901</v>
          </cell>
          <cell r="S150">
            <v>86.660761679582194</v>
          </cell>
          <cell r="X150">
            <v>16.139502863313201</v>
          </cell>
          <cell r="AC150">
            <v>19.7668208352544</v>
          </cell>
          <cell r="AH150">
            <v>7.2517138722802903</v>
          </cell>
          <cell r="AM150">
            <v>300.27486384965903</v>
          </cell>
          <cell r="AR150">
            <v>945.13410921181298</v>
          </cell>
          <cell r="AW150">
            <v>30.857473812822199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26D50-6C3D-49E5-8843-4BA511867D9B}">
  <dimension ref="A1:M43"/>
  <sheetViews>
    <sheetView tabSelected="1" workbookViewId="0">
      <selection activeCell="P13" sqref="P13"/>
    </sheetView>
  </sheetViews>
  <sheetFormatPr defaultRowHeight="15" x14ac:dyDescent="0.25"/>
  <cols>
    <col min="2" max="3" width="9.28515625" bestFit="1" customWidth="1"/>
    <col min="4" max="4" width="13.7109375" customWidth="1"/>
    <col min="5" max="5" width="13.28515625" customWidth="1"/>
    <col min="6" max="6" width="11.42578125" customWidth="1"/>
    <col min="7" max="7" width="18.5703125" customWidth="1"/>
    <col min="8" max="8" width="13.5703125" customWidth="1"/>
    <col min="9" max="9" width="12.28515625" customWidth="1"/>
    <col min="10" max="10" width="9.5703125" bestFit="1" customWidth="1"/>
  </cols>
  <sheetData>
    <row r="1" spans="1:13" ht="15.75" x14ac:dyDescent="0.25">
      <c r="A1" s="19" t="s">
        <v>9</v>
      </c>
      <c r="B1" s="19" t="s">
        <v>10</v>
      </c>
      <c r="C1" s="19"/>
      <c r="D1" s="19"/>
      <c r="E1" s="19"/>
      <c r="F1" s="19"/>
      <c r="G1" s="20"/>
      <c r="H1" s="20"/>
      <c r="I1" s="21"/>
    </row>
    <row r="3" spans="1:13" x14ac:dyDescent="0.25">
      <c r="A3" s="18" t="s">
        <v>0</v>
      </c>
      <c r="B3" s="18" t="s">
        <v>1</v>
      </c>
      <c r="C3" s="18">
        <v>0</v>
      </c>
      <c r="D3" s="18" t="s">
        <v>3</v>
      </c>
      <c r="E3" s="18" t="s">
        <v>4</v>
      </c>
      <c r="F3" s="18" t="s">
        <v>5</v>
      </c>
      <c r="G3" s="18" t="s">
        <v>19</v>
      </c>
      <c r="H3" s="18" t="s">
        <v>20</v>
      </c>
      <c r="I3" s="18" t="s">
        <v>21</v>
      </c>
      <c r="J3" s="18" t="s">
        <v>18</v>
      </c>
      <c r="K3" s="1"/>
    </row>
    <row r="4" spans="1:13" x14ac:dyDescent="0.25">
      <c r="A4" s="4" t="s">
        <v>15</v>
      </c>
      <c r="B4" s="5">
        <v>1</v>
      </c>
      <c r="C4" s="6">
        <f>[1]conc_pvalue_means!$D$3</f>
        <v>427.935549477167</v>
      </c>
      <c r="D4" s="6">
        <f>[1]conc_pvalue_means!$D$21</f>
        <v>424.53075344957102</v>
      </c>
      <c r="E4" s="6">
        <f>[1]conc_pvalue_means!$D$39</f>
        <v>329.478920669888</v>
      </c>
      <c r="F4" s="6">
        <f>[1]conc_pvalue_means!$D$57</f>
        <v>211.06229338878001</v>
      </c>
      <c r="G4" s="6">
        <f>[1]conc_pvalue_means!$D$75</f>
        <v>434.28272675614198</v>
      </c>
      <c r="H4" s="6">
        <f>[1]conc_pvalue_means!$D$93</f>
        <v>303.47084631686897</v>
      </c>
      <c r="I4" s="6">
        <f>[1]conc_pvalue_means!$D$111</f>
        <v>144.165289629439</v>
      </c>
      <c r="J4" s="6">
        <f>[1]conc_pvalue_means!$D$147</f>
        <v>881.16260856416704</v>
      </c>
      <c r="K4" s="2"/>
      <c r="L4" s="3"/>
      <c r="M4" s="2"/>
    </row>
    <row r="5" spans="1:13" x14ac:dyDescent="0.25">
      <c r="A5" s="4" t="s">
        <v>15</v>
      </c>
      <c r="B5" s="5">
        <v>2</v>
      </c>
      <c r="C5" s="6">
        <f>[1]conc_pvalue_means!$D$4</f>
        <v>8.8773651880413595</v>
      </c>
      <c r="D5" s="6">
        <f>[1]conc_pvalue_means!$D$22</f>
        <v>11.820373281450101</v>
      </c>
      <c r="E5" s="6">
        <f>[1]conc_pvalue_means!$D$40</f>
        <v>8.0868651698918406</v>
      </c>
      <c r="F5" s="6">
        <f>[1]conc_pvalue_means!$D$58</f>
        <v>13.462050594719001</v>
      </c>
      <c r="G5" s="6">
        <f>[1]conc_pvalue_means!$D$76</f>
        <v>16.6336138916332</v>
      </c>
      <c r="H5" s="6">
        <f>[1]conc_pvalue_means!$D$94</f>
        <v>25.2598019253563</v>
      </c>
      <c r="I5" s="6">
        <f>[1]conc_pvalue_means!$D$112</f>
        <v>74.066328518543699</v>
      </c>
      <c r="J5" s="6">
        <f>[1]conc_pvalue_means!$D$148</f>
        <v>77.058495353683199</v>
      </c>
      <c r="K5" s="2"/>
      <c r="L5" s="3"/>
      <c r="M5" s="2"/>
    </row>
    <row r="6" spans="1:13" x14ac:dyDescent="0.25">
      <c r="A6" s="4" t="s">
        <v>15</v>
      </c>
      <c r="B6" s="5">
        <v>3</v>
      </c>
      <c r="C6" s="6">
        <f>[1]conc_pvalue_means!$D$5</f>
        <v>65.198758558480307</v>
      </c>
      <c r="D6" s="6">
        <f>[1]conc_pvalue_means!$D$23</f>
        <v>84.1048008043837</v>
      </c>
      <c r="E6" s="6">
        <f>[1]conc_pvalue_means!$D$41</f>
        <v>66.986610157823193</v>
      </c>
      <c r="F6" s="6">
        <f>[1]conc_pvalue_means!$D$59</f>
        <v>61.763829851652801</v>
      </c>
      <c r="G6" s="6">
        <f>[1]conc_pvalue_means!$D$77</f>
        <v>122.775321012132</v>
      </c>
      <c r="H6" s="6">
        <f>[1]conc_pvalue_means!$D$95</f>
        <v>225.53430034105</v>
      </c>
      <c r="I6" s="6">
        <f>[1]conc_pvalue_means!$D$113</f>
        <v>369.14812287293302</v>
      </c>
      <c r="J6" s="6">
        <f>[1]conc_pvalue_means!$D$149</f>
        <v>468.00477894774099</v>
      </c>
      <c r="K6" s="2"/>
      <c r="L6" s="3"/>
      <c r="M6" s="2"/>
    </row>
    <row r="7" spans="1:13" ht="15.75" thickBot="1" x14ac:dyDescent="0.3">
      <c r="A7" s="4" t="s">
        <v>15</v>
      </c>
      <c r="B7" s="7">
        <v>4</v>
      </c>
      <c r="C7" s="8">
        <f>[1]conc_pvalue_means!$D$6</f>
        <v>36.289102044565901</v>
      </c>
      <c r="D7" s="8">
        <f>[1]conc_pvalue_means!$D$24</f>
        <v>269.076557152166</v>
      </c>
      <c r="E7" s="8">
        <f>[1]conc_pvalue_means!$D$42</f>
        <v>266.12231106073398</v>
      </c>
      <c r="F7" s="8">
        <f>[1]conc_pvalue_means!$D$60</f>
        <v>327.37271703434601</v>
      </c>
      <c r="G7" s="8">
        <f>[1]conc_pvalue_means!$D$78</f>
        <v>189.891286378697</v>
      </c>
      <c r="H7" s="8">
        <f>[1]conc_pvalue_means!$D$96</f>
        <v>294.00297847372701</v>
      </c>
      <c r="I7" s="8">
        <f>[1]conc_pvalue_means!$D$114</f>
        <v>348.357034814663</v>
      </c>
      <c r="J7" s="8">
        <f>[1]conc_pvalue_means!$D$150</f>
        <v>405.84382530512698</v>
      </c>
      <c r="K7" s="2"/>
      <c r="L7" s="3"/>
      <c r="M7" s="2"/>
    </row>
    <row r="8" spans="1:13" x14ac:dyDescent="0.25">
      <c r="A8" s="4" t="s">
        <v>16</v>
      </c>
      <c r="B8" s="9">
        <v>1</v>
      </c>
      <c r="C8" s="10">
        <f>[1]conc_pvalue_means!$X$3</f>
        <v>0.146303585222294</v>
      </c>
      <c r="D8" s="10">
        <f>[1]conc_pvalue_means!$X$21</f>
        <v>1.6700671902642601</v>
      </c>
      <c r="E8" s="10">
        <f>[1]conc_pvalue_means!$X$39</f>
        <v>4.5452947239068804</v>
      </c>
      <c r="F8" s="10">
        <f>[1]conc_pvalue_means!$X$57</f>
        <v>8.9541339687055501</v>
      </c>
      <c r="G8" s="10">
        <f>[1]conc_pvalue_means!$X$75</f>
        <v>1.1241688618693599</v>
      </c>
      <c r="H8" s="10">
        <f>[1]conc_pvalue_means!$X$93</f>
        <v>3.2715526526913701</v>
      </c>
      <c r="I8" s="10">
        <f>[1]conc_pvalue_means!$X$111</f>
        <v>31.0854064190477</v>
      </c>
      <c r="J8" s="10">
        <f>[1]conc_pvalue_means!$X$147</f>
        <v>2.5434661470441302</v>
      </c>
      <c r="K8" s="3"/>
      <c r="L8" s="3"/>
      <c r="M8" s="2"/>
    </row>
    <row r="9" spans="1:13" x14ac:dyDescent="0.25">
      <c r="A9" s="4" t="s">
        <v>16</v>
      </c>
      <c r="B9" s="5">
        <v>2</v>
      </c>
      <c r="C9" s="6">
        <f>[1]conc_pvalue_means!$X$4</f>
        <v>0.123664369308824</v>
      </c>
      <c r="D9" s="6">
        <f>[1]conc_pvalue_means!$X$22</f>
        <v>0.38283676388448301</v>
      </c>
      <c r="E9" s="6">
        <f>[1]conc_pvalue_means!$X$40</f>
        <v>0.68572056399762205</v>
      </c>
      <c r="F9" s="6">
        <f>[1]conc_pvalue_means!$X$58</f>
        <v>11.011197559585799</v>
      </c>
      <c r="G9" s="6">
        <f>[1]conc_pvalue_means!$X$76</f>
        <v>0.87475352999001998</v>
      </c>
      <c r="H9" s="6">
        <f>[1]conc_pvalue_means!$X$94</f>
        <v>4.0395263093968303</v>
      </c>
      <c r="I9" s="6">
        <f>[1]conc_pvalue_means!$X$112</f>
        <v>4.2386890939133703</v>
      </c>
      <c r="J9" s="6">
        <f>[1]conc_pvalue_means!$X$148</f>
        <v>29.256650547087698</v>
      </c>
      <c r="K9" s="3"/>
      <c r="L9" s="3"/>
      <c r="M9" s="2"/>
    </row>
    <row r="10" spans="1:13" x14ac:dyDescent="0.25">
      <c r="A10" s="4" t="s">
        <v>16</v>
      </c>
      <c r="B10" s="5">
        <v>3</v>
      </c>
      <c r="C10" s="6">
        <f>[1]conc_pvalue_means!$X$5</f>
        <v>2.7226540296257098</v>
      </c>
      <c r="D10" s="6">
        <f>[1]conc_pvalue_means!$X$23</f>
        <v>2.2036926794949201</v>
      </c>
      <c r="E10" s="6">
        <f>[1]conc_pvalue_means!$X$41</f>
        <v>4.9297271889127199</v>
      </c>
      <c r="F10" s="6">
        <f>[1]conc_pvalue_means!$X$59</f>
        <v>15.7166043502924</v>
      </c>
      <c r="G10" s="6">
        <f>[1]conc_pvalue_means!$X$77</f>
        <v>3.8992361214198401</v>
      </c>
      <c r="H10" s="6">
        <f>[1]conc_pvalue_means!$X$95</f>
        <v>7.0675666929933101</v>
      </c>
      <c r="I10" s="6">
        <f>[1]conc_pvalue_means!$X$113</f>
        <v>5.0838610175921204</v>
      </c>
      <c r="J10" s="6">
        <f>[1]conc_pvalue_means!$X$149</f>
        <v>52.877137781797501</v>
      </c>
      <c r="K10" s="3"/>
      <c r="L10" s="2"/>
      <c r="M10" s="2"/>
    </row>
    <row r="11" spans="1:13" ht="15.75" thickBot="1" x14ac:dyDescent="0.3">
      <c r="A11" s="4" t="s">
        <v>16</v>
      </c>
      <c r="B11" s="7">
        <v>4</v>
      </c>
      <c r="C11" s="8">
        <f>[1]conc_pvalue_means!$X$6</f>
        <v>1.64674385767662</v>
      </c>
      <c r="D11" s="8">
        <f>[1]conc_pvalue_means!$X$24</f>
        <v>3.4036521819490702</v>
      </c>
      <c r="E11" s="8">
        <f>[1]conc_pvalue_means!$X$42</f>
        <v>16.867198277694101</v>
      </c>
      <c r="F11" s="8">
        <f>[1]conc_pvalue_means!$X$60</f>
        <v>30.2919631322718</v>
      </c>
      <c r="G11" s="8">
        <f>[1]conc_pvalue_means!$X$78</f>
        <v>3.0269038780133299</v>
      </c>
      <c r="H11" s="8">
        <f>[1]conc_pvalue_means!$X$96</f>
        <v>6.6458764483892701</v>
      </c>
      <c r="I11" s="8">
        <f>[1]conc_pvalue_means!$X$114</f>
        <v>12.4794087260588</v>
      </c>
      <c r="J11" s="8">
        <f>[1]conc_pvalue_means!$X$150</f>
        <v>16.139502863313201</v>
      </c>
      <c r="K11" s="3"/>
      <c r="L11" s="2"/>
      <c r="M11" s="2"/>
    </row>
    <row r="12" spans="1:13" x14ac:dyDescent="0.25">
      <c r="A12" s="11" t="s">
        <v>6</v>
      </c>
      <c r="B12" s="9">
        <v>1</v>
      </c>
      <c r="C12" s="10">
        <f>[1]conc_pvalue_means!$AC$3</f>
        <v>1.6598472951591401</v>
      </c>
      <c r="D12" s="10">
        <f>[1]conc_pvalue_means!$AC$21</f>
        <v>1.93885241830301</v>
      </c>
      <c r="E12" s="10">
        <f>[1]conc_pvalue_means!$AC$39</f>
        <v>1.90231384209322</v>
      </c>
      <c r="F12" s="10">
        <f>[1]conc_pvalue_means!$AC$57</f>
        <v>3.06108675345435</v>
      </c>
      <c r="G12" s="10">
        <f>[1]conc_pvalue_means!$AC$75</f>
        <v>3.5347319016877501</v>
      </c>
      <c r="H12" s="10">
        <f>[1]conc_pvalue_means!$AC$93</f>
        <v>2.84000968946828</v>
      </c>
      <c r="I12" s="10">
        <f>[1]conc_pvalue_means!$AC$111</f>
        <v>3.9860786588046002</v>
      </c>
      <c r="J12" s="10">
        <f>[1]conc_pvalue_means!$AC$147</f>
        <v>2.5205562780802699</v>
      </c>
      <c r="K12" s="3"/>
      <c r="L12" s="2"/>
      <c r="M12" s="2"/>
    </row>
    <row r="13" spans="1:13" x14ac:dyDescent="0.25">
      <c r="A13" s="11" t="s">
        <v>6</v>
      </c>
      <c r="B13" s="5">
        <v>2</v>
      </c>
      <c r="C13" s="6">
        <f>[1]conc_pvalue_means!$AC$4</f>
        <v>2.19711113852548</v>
      </c>
      <c r="D13" s="6">
        <f>[1]conc_pvalue_means!$AC$22</f>
        <v>2.93532123752605</v>
      </c>
      <c r="E13" s="6">
        <f>[1]conc_pvalue_means!$AC$40</f>
        <v>2.37766735149558</v>
      </c>
      <c r="F13" s="6">
        <f>[1]conc_pvalue_means!$AC$58</f>
        <v>4.0417606338472902</v>
      </c>
      <c r="G13" s="6">
        <f>[1]conc_pvalue_means!$AC$76</f>
        <v>3.9725411166306301</v>
      </c>
      <c r="H13" s="6">
        <f>[1]conc_pvalue_means!$AC$94</f>
        <v>2.97793370327138</v>
      </c>
      <c r="I13" s="6">
        <f>[1]conc_pvalue_means!$AC$112</f>
        <v>4.4060353401898</v>
      </c>
      <c r="J13" s="6">
        <f>[1]conc_pvalue_means!$AC$148</f>
        <v>13.7953962897405</v>
      </c>
      <c r="K13" s="3"/>
      <c r="L13" s="2"/>
      <c r="M13" s="2"/>
    </row>
    <row r="14" spans="1:13" x14ac:dyDescent="0.25">
      <c r="A14" s="11" t="s">
        <v>6</v>
      </c>
      <c r="B14" s="5">
        <v>3</v>
      </c>
      <c r="C14" s="6">
        <f>[1]conc_pvalue_means!$AC$5</f>
        <v>6.8318240591463102</v>
      </c>
      <c r="D14" s="6">
        <f>[1]conc_pvalue_means!$AC$23</f>
        <v>5.7915542082384297</v>
      </c>
      <c r="E14" s="6">
        <f>[1]conc_pvalue_means!$AC$41</f>
        <v>4.8047592386732001</v>
      </c>
      <c r="F14" s="6">
        <f>[1]conc_pvalue_means!$AC$59</f>
        <v>9.4187674570496895</v>
      </c>
      <c r="G14" s="6">
        <f>[1]conc_pvalue_means!$AC$77</f>
        <v>7.4072702328421798</v>
      </c>
      <c r="H14" s="6">
        <f>[1]conc_pvalue_means!$AC$95</f>
        <v>6.8773905086023301</v>
      </c>
      <c r="I14" s="6">
        <f>[1]conc_pvalue_means!$AC$113</f>
        <v>10.7630801072178</v>
      </c>
      <c r="J14" s="6">
        <f>[1]conc_pvalue_means!$AC$149</f>
        <v>27.6865885948894</v>
      </c>
      <c r="K14" s="3"/>
      <c r="L14" s="2"/>
      <c r="M14" s="2"/>
    </row>
    <row r="15" spans="1:13" ht="15.75" thickBot="1" x14ac:dyDescent="0.3">
      <c r="A15" s="11" t="s">
        <v>6</v>
      </c>
      <c r="B15" s="7">
        <v>4</v>
      </c>
      <c r="C15" s="8">
        <f>[1]conc_pvalue_means!$AC$6</f>
        <v>6.4646313957013701</v>
      </c>
      <c r="D15" s="8">
        <f>[1]conc_pvalue_means!$AC$24</f>
        <v>10.931205575435399</v>
      </c>
      <c r="E15" s="8">
        <f>[1]conc_pvalue_means!$AC$42</f>
        <v>21.021593088063501</v>
      </c>
      <c r="F15" s="8">
        <f>[1]conc_pvalue_means!$AC$60</f>
        <v>12.8231104450677</v>
      </c>
      <c r="G15" s="8">
        <f>[1]conc_pvalue_means!$AC$78</f>
        <v>11.5172843020315</v>
      </c>
      <c r="H15" s="8">
        <f>[1]conc_pvalue_means!$AC$96</f>
        <v>14.318762563453401</v>
      </c>
      <c r="I15" s="8">
        <f>[1]conc_pvalue_means!$AC$114</f>
        <v>11.709871652361899</v>
      </c>
      <c r="J15" s="8">
        <f>[1]conc_pvalue_means!$AC$150</f>
        <v>19.7668208352544</v>
      </c>
      <c r="K15" s="3"/>
      <c r="L15" s="2"/>
      <c r="M15" s="2"/>
    </row>
    <row r="16" spans="1:13" x14ac:dyDescent="0.25">
      <c r="A16" s="11" t="s">
        <v>8</v>
      </c>
      <c r="B16" s="9">
        <v>1</v>
      </c>
      <c r="C16" s="10">
        <f>[1]conc_pvalue_means!$AH$3</f>
        <v>0.92012460777013905</v>
      </c>
      <c r="D16" s="10">
        <f>[1]conc_pvalue_means!$AH$21</f>
        <v>1.0713064638305001</v>
      </c>
      <c r="E16" s="10">
        <f>[1]conc_pvalue_means!$AH$39</f>
        <v>0.83660518401658601</v>
      </c>
      <c r="F16" s="10">
        <f>[1]conc_pvalue_means!$AH$57</f>
        <v>1.2298504562563499</v>
      </c>
      <c r="G16" s="10">
        <f>[1]conc_pvalue_means!$AH$75</f>
        <v>0.97702423281506701</v>
      </c>
      <c r="H16" s="10">
        <f>[1]conc_pvalue_means!$AH$93</f>
        <v>1.00738856485226</v>
      </c>
      <c r="I16" s="10">
        <f>[1]conc_pvalue_means!$AH$111</f>
        <v>1.02700280596362</v>
      </c>
      <c r="J16" s="10">
        <f>[1]conc_pvalue_means!$AH$147</f>
        <v>1.74044413811495</v>
      </c>
      <c r="K16" s="3"/>
      <c r="L16" s="2"/>
      <c r="M16" s="2"/>
    </row>
    <row r="17" spans="1:13" x14ac:dyDescent="0.25">
      <c r="A17" s="11" t="s">
        <v>8</v>
      </c>
      <c r="B17" s="5">
        <v>2</v>
      </c>
      <c r="C17" s="6">
        <f>[1]conc_pvalue_means!$AH$4</f>
        <v>0.38458906880441601</v>
      </c>
      <c r="D17" s="6">
        <f>[1]conc_pvalue_means!$AH$22</f>
        <v>0.93772694814680702</v>
      </c>
      <c r="E17" s="6">
        <f>[1]conc_pvalue_means!$AH$40</f>
        <v>0.419750332218427</v>
      </c>
      <c r="F17" s="6">
        <f>[1]conc_pvalue_means!$AH$58</f>
        <v>0.76442735386095595</v>
      </c>
      <c r="G17" s="6">
        <f>[1]conc_pvalue_means!$AH$76</f>
        <v>1.7209380010031601</v>
      </c>
      <c r="H17" s="6">
        <f>[1]conc_pvalue_means!$AH$94</f>
        <v>0.457278626525839</v>
      </c>
      <c r="I17" s="6">
        <f>[1]conc_pvalue_means!$AH$112</f>
        <v>0.54814800224870297</v>
      </c>
      <c r="J17" s="6">
        <f>[1]conc_pvalue_means!$AH$148</f>
        <v>2.4566805933397999</v>
      </c>
      <c r="K17" s="3"/>
      <c r="L17" s="2"/>
      <c r="M17" s="2"/>
    </row>
    <row r="18" spans="1:13" x14ac:dyDescent="0.25">
      <c r="A18" s="11" t="s">
        <v>8</v>
      </c>
      <c r="B18" s="5">
        <v>3</v>
      </c>
      <c r="C18" s="6">
        <f>[1]conc_pvalue_means!$AH$5</f>
        <v>2.6530876630553601</v>
      </c>
      <c r="D18" s="6">
        <f>[1]conc_pvalue_means!$AH$23</f>
        <v>1.6808691063136401</v>
      </c>
      <c r="E18" s="6">
        <f>[1]conc_pvalue_means!$AH$41</f>
        <v>1.0909598556100799</v>
      </c>
      <c r="F18" s="6">
        <f>[1]conc_pvalue_means!$AH$59</f>
        <v>1.94470513546113</v>
      </c>
      <c r="G18" s="6">
        <f>[1]conc_pvalue_means!$AH$77</f>
        <v>2.1774391856683799</v>
      </c>
      <c r="H18" s="6">
        <f>[1]conc_pvalue_means!$AH$95</f>
        <v>1.3923446665953201</v>
      </c>
      <c r="I18" s="6">
        <f>[1]conc_pvalue_means!$AH$113</f>
        <v>2.7234752580246</v>
      </c>
      <c r="J18" s="6">
        <f>[1]conc_pvalue_means!$AH$149</f>
        <v>6.8373497020618403</v>
      </c>
      <c r="K18" s="3"/>
      <c r="L18" s="2"/>
      <c r="M18" s="2"/>
    </row>
    <row r="19" spans="1:13" ht="15.75" thickBot="1" x14ac:dyDescent="0.3">
      <c r="A19" s="11" t="s">
        <v>8</v>
      </c>
      <c r="B19" s="7">
        <v>4</v>
      </c>
      <c r="C19" s="8">
        <f>[1]conc_pvalue_means!$AH$6</f>
        <v>4.0646566880697597</v>
      </c>
      <c r="D19" s="8">
        <f>[1]conc_pvalue_means!$AH$24</f>
        <v>3.61942485554553</v>
      </c>
      <c r="E19" s="8">
        <f>[1]conc_pvalue_means!$AH$42</f>
        <v>6.0200557920218101</v>
      </c>
      <c r="F19" s="8">
        <f>[1]conc_pvalue_means!$AH$60</f>
        <v>5.8806761881785796</v>
      </c>
      <c r="G19" s="8">
        <f>[1]conc_pvalue_means!$AH$78</f>
        <v>4.5726664366369798</v>
      </c>
      <c r="H19" s="8">
        <f>[1]conc_pvalue_means!$AH$96</f>
        <v>3.80711758725006</v>
      </c>
      <c r="I19" s="8">
        <f>[1]conc_pvalue_means!$AH$114</f>
        <v>5.77795320287784</v>
      </c>
      <c r="J19" s="8">
        <f>[1]conc_pvalue_means!$AH$150</f>
        <v>7.2517138722802903</v>
      </c>
      <c r="K19" s="3"/>
      <c r="L19" s="2"/>
      <c r="M19" s="2"/>
    </row>
    <row r="20" spans="1:13" x14ac:dyDescent="0.25">
      <c r="A20" s="11" t="s">
        <v>7</v>
      </c>
      <c r="B20" s="9">
        <v>1</v>
      </c>
      <c r="C20" s="10">
        <f>[1]conc_pvalue_means!$AM$3</f>
        <v>5.44717928366547</v>
      </c>
      <c r="D20" s="10">
        <f>[1]conc_pvalue_means!$AM$21</f>
        <v>50.266855995484399</v>
      </c>
      <c r="E20" s="10">
        <f>[1]conc_pvalue_means!$AM$39</f>
        <v>122.467483113024</v>
      </c>
      <c r="F20" s="10">
        <f>[1]conc_pvalue_means!$AM$57</f>
        <v>123.271720721355</v>
      </c>
      <c r="G20" s="10">
        <f>[1]conc_pvalue_means!$AM$75</f>
        <v>48.3169819427916</v>
      </c>
      <c r="H20" s="10">
        <f>[1]conc_pvalue_means!$AM$93</f>
        <v>102.306166098517</v>
      </c>
      <c r="I20" s="10">
        <f>[1]conc_pvalue_means!$AM$111</f>
        <v>104.981705671119</v>
      </c>
      <c r="J20" s="10">
        <f>[1]conc_pvalue_means!$AM$147</f>
        <v>352.79145046565901</v>
      </c>
      <c r="K20" s="3"/>
      <c r="L20" s="2"/>
      <c r="M20" s="2"/>
    </row>
    <row r="21" spans="1:13" x14ac:dyDescent="0.25">
      <c r="A21" s="11" t="s">
        <v>7</v>
      </c>
      <c r="B21" s="5">
        <v>2</v>
      </c>
      <c r="C21" s="6">
        <f>[1]conc_pvalue_means!$AM$4</f>
        <v>3.3644911270206399</v>
      </c>
      <c r="D21" s="6">
        <f>[1]conc_pvalue_means!$AM$22</f>
        <v>5.0104889353459399</v>
      </c>
      <c r="E21" s="6">
        <f>[1]conc_pvalue_means!$AM$40</f>
        <v>4.8586329930702199</v>
      </c>
      <c r="F21" s="6">
        <f>[1]conc_pvalue_means!$AM$58</f>
        <v>13.0207834858405</v>
      </c>
      <c r="G21" s="6">
        <f>[1]conc_pvalue_means!$AM$76</f>
        <v>7.4195366784214896</v>
      </c>
      <c r="H21" s="6">
        <f>[1]conc_pvalue_means!$AM$94</f>
        <v>11.422465163660901</v>
      </c>
      <c r="I21" s="6">
        <f>[1]conc_pvalue_means!$AM$112</f>
        <v>37.381206085559903</v>
      </c>
      <c r="J21" s="6">
        <f>[1]conc_pvalue_means!$AM$148</f>
        <v>120.193779456904</v>
      </c>
      <c r="K21" s="3"/>
      <c r="L21" s="2"/>
      <c r="M21" s="2"/>
    </row>
    <row r="22" spans="1:13" x14ac:dyDescent="0.25">
      <c r="A22" s="11" t="s">
        <v>7</v>
      </c>
      <c r="B22" s="5">
        <v>3</v>
      </c>
      <c r="C22" s="6">
        <f>[1]conc_pvalue_means!$AM$5</f>
        <v>6.51145199114878</v>
      </c>
      <c r="D22" s="6">
        <f>[1]conc_pvalue_means!$AM$23</f>
        <v>7.0968622233511098</v>
      </c>
      <c r="E22" s="6">
        <f>[1]conc_pvalue_means!$AM$41</f>
        <v>6.0041116122006297</v>
      </c>
      <c r="F22" s="6">
        <f>[1]conc_pvalue_means!$AM$59</f>
        <v>9.5775384526883194</v>
      </c>
      <c r="G22" s="6">
        <f>[1]conc_pvalue_means!$AM$77</f>
        <v>12.081751706646401</v>
      </c>
      <c r="H22" s="6">
        <f>[1]conc_pvalue_means!$AM$95</f>
        <v>40.034258063806497</v>
      </c>
      <c r="I22" s="6">
        <f>[1]conc_pvalue_means!$AM$113</f>
        <v>76.899450636357201</v>
      </c>
      <c r="J22" s="6">
        <f>[1]conc_pvalue_means!$AM$149</f>
        <v>258.94610091912</v>
      </c>
      <c r="K22" s="3"/>
      <c r="L22" s="2"/>
      <c r="M22" s="2"/>
    </row>
    <row r="23" spans="1:13" ht="15.75" thickBot="1" x14ac:dyDescent="0.3">
      <c r="A23" s="11" t="s">
        <v>7</v>
      </c>
      <c r="B23" s="7">
        <v>4</v>
      </c>
      <c r="C23" s="8">
        <f>[1]conc_pvalue_means!$AM$6</f>
        <v>10.410098679058301</v>
      </c>
      <c r="D23" s="8">
        <f>[1]conc_pvalue_means!$AM$24</f>
        <v>66.014088877962195</v>
      </c>
      <c r="E23" s="8">
        <f>[1]conc_pvalue_means!$AM$42</f>
        <v>93.205813756413505</v>
      </c>
      <c r="F23" s="8">
        <f>[1]conc_pvalue_means!$AM$60</f>
        <v>203.89236463594</v>
      </c>
      <c r="G23" s="8">
        <f>[1]conc_pvalue_means!$AM$78</f>
        <v>50.3202527792429</v>
      </c>
      <c r="H23" s="8">
        <f>[1]conc_pvalue_means!$AM$96</f>
        <v>118.6241414098</v>
      </c>
      <c r="I23" s="8">
        <f>[1]conc_pvalue_means!$AM$114</f>
        <v>201.19161901285699</v>
      </c>
      <c r="J23" s="8">
        <f>[1]conc_pvalue_means!$AM$150</f>
        <v>300.27486384965903</v>
      </c>
      <c r="K23" s="3"/>
      <c r="L23" s="2"/>
      <c r="M23" s="2"/>
    </row>
    <row r="24" spans="1:13" x14ac:dyDescent="0.25">
      <c r="A24" s="11" t="s">
        <v>11</v>
      </c>
      <c r="B24" s="9">
        <v>1</v>
      </c>
      <c r="C24" s="10">
        <f>[1]conc_pvalue_means!$AR$3</f>
        <v>107.55399602606801</v>
      </c>
      <c r="D24" s="10">
        <f>[1]conc_pvalue_means!$AR$21</f>
        <v>1374.28745349003</v>
      </c>
      <c r="E24" s="10">
        <f>[1]conc_pvalue_means!$AR$39</f>
        <v>3969.81122318081</v>
      </c>
      <c r="F24" s="10">
        <f>[1]conc_pvalue_means!$AR$57</f>
        <v>8470.1237205103807</v>
      </c>
      <c r="G24" s="10">
        <f>[1]conc_pvalue_means!$AR$75</f>
        <v>663.06205391766105</v>
      </c>
      <c r="H24" s="10">
        <f>[1]conc_pvalue_means!$AR$93</f>
        <v>3032.6238527835098</v>
      </c>
      <c r="I24" s="10">
        <f>[1]conc_pvalue_means!$AR$111</f>
        <v>9041.6958640212306</v>
      </c>
      <c r="J24" s="10">
        <f>[1]conc_pvalue_means!$AR$147</f>
        <v>1724.0371225298099</v>
      </c>
      <c r="K24" s="3"/>
      <c r="L24" s="2"/>
      <c r="M24" s="2"/>
    </row>
    <row r="25" spans="1:13" x14ac:dyDescent="0.25">
      <c r="A25" s="11" t="s">
        <v>11</v>
      </c>
      <c r="B25" s="5">
        <v>2</v>
      </c>
      <c r="C25" s="6">
        <f>[1]conc_pvalue_means!$AR$4</f>
        <v>88.751498148536797</v>
      </c>
      <c r="D25" s="6">
        <f>[1]conc_pvalue_means!$AR$22</f>
        <v>115.819826083926</v>
      </c>
      <c r="E25" s="6">
        <f>[1]conc_pvalue_means!$AR$40</f>
        <v>539.53109939314697</v>
      </c>
      <c r="F25" s="6">
        <f>[1]conc_pvalue_means!$AR$58</f>
        <v>7566.6439000188102</v>
      </c>
      <c r="G25" s="6">
        <f>[1]conc_pvalue_means!$AR$76</f>
        <v>176.26436472987001</v>
      </c>
      <c r="H25" s="6">
        <f>[1]conc_pvalue_means!$AR$94</f>
        <v>716.27582030116105</v>
      </c>
      <c r="I25" s="6">
        <f>[1]conc_pvalue_means!$AR$112</f>
        <v>806.90118863393195</v>
      </c>
      <c r="J25" s="6">
        <f>[1]conc_pvalue_means!$AR$148</f>
        <v>8956.6855033353804</v>
      </c>
      <c r="K25" s="3"/>
      <c r="L25" s="2"/>
      <c r="M25" s="2"/>
    </row>
    <row r="26" spans="1:13" x14ac:dyDescent="0.25">
      <c r="A26" s="11" t="s">
        <v>11</v>
      </c>
      <c r="B26" s="5">
        <v>3</v>
      </c>
      <c r="C26" s="6">
        <f>[1]conc_pvalue_means!$AR$5</f>
        <v>110.935047379818</v>
      </c>
      <c r="D26" s="6">
        <f>[1]conc_pvalue_means!$AR$23</f>
        <v>126.216282071921</v>
      </c>
      <c r="E26" s="6">
        <f>[1]conc_pvalue_means!$AR$41</f>
        <v>282.03683000729097</v>
      </c>
      <c r="F26" s="6">
        <f>[1]conc_pvalue_means!$AR$59</f>
        <v>3721.6503280059301</v>
      </c>
      <c r="G26" s="6">
        <f>[1]conc_pvalue_means!$AR$77</f>
        <v>117.47954977882701</v>
      </c>
      <c r="H26" s="6">
        <f>[1]conc_pvalue_means!$AR$95</f>
        <v>717.44794560573905</v>
      </c>
      <c r="I26" s="6">
        <f>[1]conc_pvalue_means!$AR$113</f>
        <v>577.42879239576996</v>
      </c>
      <c r="J26" s="6">
        <f>[1]conc_pvalue_means!$AR$149</f>
        <v>14785.616093389501</v>
      </c>
      <c r="K26" s="3"/>
      <c r="L26" s="2"/>
      <c r="M26" s="2"/>
    </row>
    <row r="27" spans="1:13" ht="15.75" thickBot="1" x14ac:dyDescent="0.3">
      <c r="A27" s="11" t="s">
        <v>11</v>
      </c>
      <c r="B27" s="7">
        <v>4</v>
      </c>
      <c r="C27" s="8">
        <f>[1]conc_pvalue_means!$AR$6</f>
        <v>61.287441676439997</v>
      </c>
      <c r="D27" s="8">
        <f>[1]conc_pvalue_means!$AR$24</f>
        <v>330.88205303728103</v>
      </c>
      <c r="E27" s="8">
        <f>[1]conc_pvalue_means!$AR$42</f>
        <v>1026.3301742265601</v>
      </c>
      <c r="F27" s="8">
        <f>[1]conc_pvalue_means!$AR$60</f>
        <v>4575.47457546444</v>
      </c>
      <c r="G27" s="8">
        <f>[1]conc_pvalue_means!$AR$78</f>
        <v>302.39704234177998</v>
      </c>
      <c r="H27" s="8">
        <f>[1]conc_pvalue_means!$AR$96</f>
        <v>801.259051909199</v>
      </c>
      <c r="I27" s="8">
        <f>[1]conc_pvalue_means!$AR$114</f>
        <v>1463.5350359516201</v>
      </c>
      <c r="J27" s="8">
        <f>[1]conc_pvalue_means!$AR$150</f>
        <v>945.13410921181298</v>
      </c>
      <c r="K27" s="3"/>
      <c r="L27" s="2"/>
      <c r="M27" s="2"/>
    </row>
    <row r="28" spans="1:13" x14ac:dyDescent="0.25">
      <c r="A28" s="11" t="s">
        <v>12</v>
      </c>
      <c r="B28" s="12">
        <v>1</v>
      </c>
      <c r="C28" s="13">
        <f>[1]conc_pvalue_means!$I$3</f>
        <v>1.2398904832417501</v>
      </c>
      <c r="D28" s="13">
        <f>[1]conc_pvalue_means!$I$21</f>
        <v>1.3218533570115401</v>
      </c>
      <c r="E28" s="13">
        <f>[1]conc_pvalue_means!$I$39</f>
        <v>1.3099192165501301</v>
      </c>
      <c r="F28" s="13">
        <f>[1]conc_pvalue_means!$I$57</f>
        <v>1.9580264770762299</v>
      </c>
      <c r="G28" s="13">
        <f>[1]conc_pvalue_means!$I$75</f>
        <v>1.2717082813309</v>
      </c>
      <c r="H28" s="13">
        <f>[1]conc_pvalue_means!$I$93</f>
        <v>1.2861455440398699</v>
      </c>
      <c r="I28" s="13">
        <f>[1]conc_pvalue_means!$I$111</f>
        <v>2.1237877318849199</v>
      </c>
      <c r="J28" s="13">
        <f>[1]conc_pvalue_means!$I$147</f>
        <v>1.79957326575925</v>
      </c>
      <c r="K28" s="3"/>
    </row>
    <row r="29" spans="1:13" x14ac:dyDescent="0.25">
      <c r="A29" s="11" t="s">
        <v>12</v>
      </c>
      <c r="B29" s="14">
        <v>2</v>
      </c>
      <c r="C29" s="6">
        <f>[1]conc_pvalue_means!$I$4</f>
        <v>1.1122101830981199</v>
      </c>
      <c r="D29" s="6">
        <f>[1]conc_pvalue_means!$I$22</f>
        <v>2.2714401446664798</v>
      </c>
      <c r="E29" s="6">
        <f>[1]conc_pvalue_means!$I$40</f>
        <v>1.02476388425749</v>
      </c>
      <c r="F29" s="6">
        <f>[1]conc_pvalue_means!$I$58</f>
        <v>2.3539971027465798</v>
      </c>
      <c r="G29" s="6">
        <f>[1]conc_pvalue_means!$I$76</f>
        <v>3.3493322479576499</v>
      </c>
      <c r="H29" s="6">
        <f>[1]conc_pvalue_means!$I$94</f>
        <v>1.1922668844111699</v>
      </c>
      <c r="I29" s="6">
        <f>[1]conc_pvalue_means!$I$112</f>
        <v>1.3855410862648601</v>
      </c>
      <c r="J29" s="6">
        <f>[1]conc_pvalue_means!$I$148</f>
        <v>7.5344596798101602</v>
      </c>
      <c r="K29" s="3"/>
    </row>
    <row r="30" spans="1:13" x14ac:dyDescent="0.25">
      <c r="A30" s="11" t="s">
        <v>12</v>
      </c>
      <c r="B30" s="14">
        <v>3</v>
      </c>
      <c r="C30" s="6">
        <f>[1]conc_pvalue_means!$I$5</f>
        <v>4.3017039470154801</v>
      </c>
      <c r="D30" s="6">
        <f>[1]conc_pvalue_means!$I$23</f>
        <v>5.3957888069229396</v>
      </c>
      <c r="E30" s="6">
        <f>[1]conc_pvalue_means!$I$41</f>
        <v>3.5017704170356598</v>
      </c>
      <c r="F30" s="6">
        <f>[1]conc_pvalue_means!$I$59</f>
        <v>28.702266044251498</v>
      </c>
      <c r="G30" s="6">
        <f>[1]conc_pvalue_means!$I$77</f>
        <v>5.1505161099593098</v>
      </c>
      <c r="H30" s="6">
        <f>[1]conc_pvalue_means!$I$95</f>
        <v>2.4578777922945698</v>
      </c>
      <c r="I30" s="6">
        <f>[1]conc_pvalue_means!$I$113</f>
        <v>4.7771748193766097</v>
      </c>
      <c r="J30" s="6">
        <f>[1]conc_pvalue_means!$I$149</f>
        <v>11.247044533445999</v>
      </c>
      <c r="K30" s="3"/>
    </row>
    <row r="31" spans="1:13" ht="15.75" thickBot="1" x14ac:dyDescent="0.3">
      <c r="A31" s="15" t="s">
        <v>12</v>
      </c>
      <c r="B31" s="16">
        <v>4</v>
      </c>
      <c r="C31" s="8">
        <f>[1]conc_pvalue_means!$I$6</f>
        <v>5.3486572266104497</v>
      </c>
      <c r="D31" s="8">
        <f>[1]conc_pvalue_means!$I$24</f>
        <v>5.3176430237850001</v>
      </c>
      <c r="E31" s="8">
        <f>[1]conc_pvalue_means!$I$42</f>
        <v>8.3519186349702004</v>
      </c>
      <c r="F31" s="8">
        <f>[1]conc_pvalue_means!$I$60</f>
        <v>7.5653405438333996</v>
      </c>
      <c r="G31" s="8">
        <f>[1]conc_pvalue_means!$I$78</f>
        <v>5.5189188016674704</v>
      </c>
      <c r="H31" s="8">
        <f>[1]conc_pvalue_means!$I$96</f>
        <v>6.1953644033083402</v>
      </c>
      <c r="I31" s="8">
        <f>[1]conc_pvalue_means!$I$114</f>
        <v>6.1572270412911703</v>
      </c>
      <c r="J31" s="8">
        <f>[1]conc_pvalue_means!$I$150</f>
        <v>6.7817429577606001</v>
      </c>
      <c r="K31" s="3"/>
    </row>
    <row r="32" spans="1:13" x14ac:dyDescent="0.25">
      <c r="A32" s="17" t="s">
        <v>13</v>
      </c>
      <c r="B32" s="12">
        <v>1</v>
      </c>
      <c r="C32" s="13">
        <f>[1]conc_pvalue_means!$N$3</f>
        <v>2.56711161012886</v>
      </c>
      <c r="D32" s="13">
        <f>[1]conc_pvalue_means!$N$21</f>
        <v>2.3341878663184601</v>
      </c>
      <c r="E32" s="13">
        <f>[1]conc_pvalue_means!$N$39</f>
        <v>2.7982553744385399</v>
      </c>
      <c r="F32" s="13">
        <f>[1]conc_pvalue_means!$N$57</f>
        <v>2.7377145205559201</v>
      </c>
      <c r="G32" s="13">
        <f>[1]conc_pvalue_means!$N$75</f>
        <v>2.6292527783836799</v>
      </c>
      <c r="H32" s="13">
        <f>[1]conc_pvalue_means!$N$93</f>
        <v>3.08931384198105</v>
      </c>
      <c r="I32" s="13">
        <f>[1]conc_pvalue_means!$N$111</f>
        <v>2.4891185808334799</v>
      </c>
      <c r="J32" s="13">
        <f>[1]conc_pvalue_means!$N$147</f>
        <v>3.9937200365485901</v>
      </c>
      <c r="K32" s="3"/>
    </row>
    <row r="33" spans="1:11" x14ac:dyDescent="0.25">
      <c r="A33" s="11" t="s">
        <v>13</v>
      </c>
      <c r="B33" s="14">
        <v>2</v>
      </c>
      <c r="C33" s="6">
        <f>[1]conc_pvalue_means!$N$4</f>
        <v>1.48569835951524</v>
      </c>
      <c r="D33" s="6">
        <f>[1]conc_pvalue_means!$N$22</f>
        <v>2.12334142308864</v>
      </c>
      <c r="E33" s="6">
        <f>[1]conc_pvalue_means!$N$40</f>
        <v>1.4553670487633299</v>
      </c>
      <c r="F33" s="6">
        <f>[1]conc_pvalue_means!$N$58</f>
        <v>2.22721483540318</v>
      </c>
      <c r="G33" s="6">
        <f>[1]conc_pvalue_means!$N$76</f>
        <v>5.61560601381038</v>
      </c>
      <c r="H33" s="6">
        <f>[1]conc_pvalue_means!$N$94</f>
        <v>1.9079710731419</v>
      </c>
      <c r="I33" s="6">
        <f>[1]conc_pvalue_means!$N$112</f>
        <v>1.74740087155412</v>
      </c>
      <c r="J33" s="6">
        <f>[1]conc_pvalue_means!$N$148</f>
        <v>6.8432590652487697</v>
      </c>
      <c r="K33" s="3"/>
    </row>
    <row r="34" spans="1:11" x14ac:dyDescent="0.25">
      <c r="A34" s="11" t="s">
        <v>13</v>
      </c>
      <c r="B34" s="14">
        <v>3</v>
      </c>
      <c r="C34" s="6">
        <f>[1]conc_pvalue_means!$N$5</f>
        <v>10.3869973209547</v>
      </c>
      <c r="D34" s="6">
        <f>[1]conc_pvalue_means!$N$23</f>
        <v>8.7419591233394005</v>
      </c>
      <c r="E34" s="6">
        <f>[1]conc_pvalue_means!$N$41</f>
        <v>6.57186339077853</v>
      </c>
      <c r="F34" s="6">
        <f>[1]conc_pvalue_means!$N$59</f>
        <v>9.1226120224879708</v>
      </c>
      <c r="G34" s="6">
        <f>[1]conc_pvalue_means!$N$77</f>
        <v>9.7739248135100105</v>
      </c>
      <c r="H34" s="6">
        <f>[1]conc_pvalue_means!$N$95</f>
        <v>3.5891128820741001</v>
      </c>
      <c r="I34" s="6">
        <f>[1]conc_pvalue_means!$N$113</f>
        <v>13.2845014875644</v>
      </c>
      <c r="J34" s="6">
        <f>[1]conc_pvalue_means!$N$149</f>
        <v>30.263008261958198</v>
      </c>
      <c r="K34" s="3"/>
    </row>
    <row r="35" spans="1:11" ht="15.75" thickBot="1" x14ac:dyDescent="0.3">
      <c r="A35" s="15" t="s">
        <v>13</v>
      </c>
      <c r="B35" s="16">
        <v>4</v>
      </c>
      <c r="C35" s="8">
        <f>[1]conc_pvalue_means!$N$6</f>
        <v>20.771612708699699</v>
      </c>
      <c r="D35" s="8">
        <f>[1]conc_pvalue_means!$N$24</f>
        <v>11.5837968376917</v>
      </c>
      <c r="E35" s="8">
        <f>[1]conc_pvalue_means!$N$42</f>
        <v>35.7679013210834</v>
      </c>
      <c r="F35" s="8">
        <f>[1]conc_pvalue_means!$N$60</f>
        <v>19.0643973729062</v>
      </c>
      <c r="G35" s="8">
        <f>[1]conc_pvalue_means!$N$78</f>
        <v>16.3633621640322</v>
      </c>
      <c r="H35" s="8">
        <f>[1]conc_pvalue_means!$N$96</f>
        <v>13.522691665914</v>
      </c>
      <c r="I35" s="8">
        <f>[1]conc_pvalue_means!$N$114</f>
        <v>15.6035500024577</v>
      </c>
      <c r="J35" s="8">
        <f>[1]conc_pvalue_means!$N$150</f>
        <v>19.830741362385901</v>
      </c>
      <c r="K35" s="3"/>
    </row>
    <row r="36" spans="1:11" x14ac:dyDescent="0.25">
      <c r="A36" s="17" t="s">
        <v>14</v>
      </c>
      <c r="B36" s="12">
        <v>1</v>
      </c>
      <c r="C36" s="13">
        <f>[1]conc_pvalue_means!$S$3</f>
        <v>15.2012358681827</v>
      </c>
      <c r="D36" s="13">
        <f>[1]conc_pvalue_means!$S$21</f>
        <v>18.017635467114498</v>
      </c>
      <c r="E36" s="13">
        <f>[1]conc_pvalue_means!$S$39</f>
        <v>22.2816850686586</v>
      </c>
      <c r="F36" s="13">
        <f>[1]conc_pvalue_means!$S$57</f>
        <v>30.738053615941102</v>
      </c>
      <c r="G36" s="13">
        <f>[1]conc_pvalue_means!$S$75</f>
        <v>16.733831606775698</v>
      </c>
      <c r="H36" s="13">
        <f>[1]conc_pvalue_means!$S$93</f>
        <v>21.887252048948898</v>
      </c>
      <c r="I36" s="13">
        <f>[1]conc_pvalue_means!$S$111</f>
        <v>27.513512533849202</v>
      </c>
      <c r="J36" s="13">
        <f>[1]conc_pvalue_means!$S$147</f>
        <v>22.224207781338698</v>
      </c>
      <c r="K36" s="3"/>
    </row>
    <row r="37" spans="1:11" x14ac:dyDescent="0.25">
      <c r="A37" s="17" t="s">
        <v>14</v>
      </c>
      <c r="B37" s="14">
        <v>2</v>
      </c>
      <c r="C37" s="6">
        <f>[1]conc_pvalue_means!$S$4</f>
        <v>12.015649848026101</v>
      </c>
      <c r="D37" s="6">
        <f>[1]conc_pvalue_means!$S$22</f>
        <v>13.9863462383843</v>
      </c>
      <c r="E37" s="6">
        <f>[1]conc_pvalue_means!$S$40</f>
        <v>14.6880796304751</v>
      </c>
      <c r="F37" s="6">
        <f>[1]conc_pvalue_means!$S$58</f>
        <v>30.8438268226998</v>
      </c>
      <c r="G37" s="6">
        <f>[1]conc_pvalue_means!$S$76</f>
        <v>17.616186035317099</v>
      </c>
      <c r="H37" s="6">
        <f>[1]conc_pvalue_means!$S$94</f>
        <v>16.228761620439801</v>
      </c>
      <c r="I37" s="6">
        <f>[1]conc_pvalue_means!$S$112</f>
        <v>14.125849741414999</v>
      </c>
      <c r="J37" s="6">
        <f>[1]conc_pvalue_means!$S$148</f>
        <v>62.123874455349799</v>
      </c>
      <c r="K37" s="3"/>
    </row>
    <row r="38" spans="1:11" x14ac:dyDescent="0.25">
      <c r="A38" s="17" t="s">
        <v>14</v>
      </c>
      <c r="B38" s="14">
        <v>3</v>
      </c>
      <c r="C38" s="6">
        <f>[1]conc_pvalue_means!$S$5</f>
        <v>51.466676924658998</v>
      </c>
      <c r="D38" s="6">
        <f>[1]conc_pvalue_means!$S$23</f>
        <v>51.006745929542497</v>
      </c>
      <c r="E38" s="6">
        <f>[1]conc_pvalue_means!$S$41</f>
        <v>47.9332817994257</v>
      </c>
      <c r="F38" s="6">
        <f>[1]conc_pvalue_means!$S$59</f>
        <v>76.944295864136194</v>
      </c>
      <c r="G38" s="6">
        <f>[1]conc_pvalue_means!$S$77</f>
        <v>53.435540219224499</v>
      </c>
      <c r="H38" s="6">
        <f>[1]conc_pvalue_means!$S$95</f>
        <v>45.342060761715501</v>
      </c>
      <c r="I38" s="6">
        <f>[1]conc_pvalue_means!$S$113</f>
        <v>53.492119544044598</v>
      </c>
      <c r="J38" s="6">
        <f>[1]conc_pvalue_means!$S$149</f>
        <v>186.20412929350499</v>
      </c>
      <c r="K38" s="3"/>
    </row>
    <row r="39" spans="1:11" ht="15.75" thickBot="1" x14ac:dyDescent="0.3">
      <c r="A39" s="15" t="s">
        <v>14</v>
      </c>
      <c r="B39" s="16">
        <v>4</v>
      </c>
      <c r="C39" s="8">
        <f>[1]conc_pvalue_means!$S$6</f>
        <v>55.0323353614247</v>
      </c>
      <c r="D39" s="8">
        <f>[1]conc_pvalue_means!$S$24</f>
        <v>62.010103549991499</v>
      </c>
      <c r="E39" s="8">
        <f>[1]conc_pvalue_means!$S$42</f>
        <v>84.293084390032902</v>
      </c>
      <c r="F39" s="8">
        <f>[1]conc_pvalue_means!$S$60</f>
        <v>105.859780870676</v>
      </c>
      <c r="G39" s="8">
        <f>[1]conc_pvalue_means!$S$78</f>
        <v>75.238481737488399</v>
      </c>
      <c r="H39" s="8">
        <f>[1]conc_pvalue_means!$S$96</f>
        <v>79.683563420516293</v>
      </c>
      <c r="I39" s="8">
        <f>[1]conc_pvalue_means!$S$114</f>
        <v>91.550332004824895</v>
      </c>
      <c r="J39" s="8">
        <f>[1]conc_pvalue_means!$S$150</f>
        <v>86.660761679582194</v>
      </c>
      <c r="K39" s="3"/>
    </row>
    <row r="40" spans="1:11" x14ac:dyDescent="0.25">
      <c r="A40" s="17" t="s">
        <v>17</v>
      </c>
      <c r="B40" s="12">
        <v>1</v>
      </c>
      <c r="C40" s="13">
        <f>[1]conc_pvalue_means!$AW$3</f>
        <v>7.52299730594497</v>
      </c>
      <c r="D40" s="13">
        <f>[1]conc_pvalue_means!$AW$21</f>
        <v>10.9662298707508</v>
      </c>
      <c r="E40" s="13">
        <f>[1]conc_pvalue_means!$AW$39</f>
        <v>21.325068282441698</v>
      </c>
      <c r="F40" s="13">
        <f>[1]conc_pvalue_means!$AW$57</f>
        <v>37.628626780558399</v>
      </c>
      <c r="G40" s="13">
        <f>[1]conc_pvalue_means!$AW$75</f>
        <v>12.314721190596201</v>
      </c>
      <c r="H40" s="13">
        <f>[1]conc_pvalue_means!$AW$93</f>
        <v>25.923523152877799</v>
      </c>
      <c r="I40" s="13">
        <f>[1]conc_pvalue_means!$AW$111</f>
        <v>38.853238533593597</v>
      </c>
      <c r="J40" s="13">
        <f>[1]conc_pvalue_means!$AW$147</f>
        <v>46.811878342436799</v>
      </c>
      <c r="K40" s="3"/>
    </row>
    <row r="41" spans="1:11" x14ac:dyDescent="0.25">
      <c r="A41" s="11" t="s">
        <v>17</v>
      </c>
      <c r="B41" s="14">
        <v>2</v>
      </c>
      <c r="C41" s="6">
        <f>[1]conc_pvalue_means!$AW$4</f>
        <v>2.5598860733619002</v>
      </c>
      <c r="D41" s="6">
        <f>[1]conc_pvalue_means!$AW$22</f>
        <v>2.9605241681728298</v>
      </c>
      <c r="E41" s="6">
        <f>[1]conc_pvalue_means!$AW$40</f>
        <v>4.33638633314352</v>
      </c>
      <c r="F41" s="6">
        <f>[1]conc_pvalue_means!$AW$58</f>
        <v>13.372345094566301</v>
      </c>
      <c r="G41" s="6">
        <f>[1]conc_pvalue_means!$AW$76</f>
        <v>4.5500521702646504</v>
      </c>
      <c r="H41" s="6">
        <f>[1]conc_pvalue_means!$AW$94</f>
        <v>5.3108294258606898</v>
      </c>
      <c r="I41" s="6">
        <f>[1]conc_pvalue_means!$AW$112</f>
        <v>7.6117417324361698</v>
      </c>
      <c r="J41" s="6">
        <f>[1]conc_pvalue_means!$AW$148</f>
        <v>43.413689636379601</v>
      </c>
      <c r="K41" s="3"/>
    </row>
    <row r="42" spans="1:11" x14ac:dyDescent="0.25">
      <c r="A42" s="11" t="s">
        <v>17</v>
      </c>
      <c r="B42" s="14">
        <v>3</v>
      </c>
      <c r="C42" s="6">
        <f>[1]conc_pvalue_means!$AW$5</f>
        <v>5.6467782719764799</v>
      </c>
      <c r="D42" s="6">
        <f>[1]conc_pvalue_means!$AW$23</f>
        <v>7.56773677115146</v>
      </c>
      <c r="E42" s="6">
        <f>[1]conc_pvalue_means!$AW$41</f>
        <v>8.1461811818405891</v>
      </c>
      <c r="F42" s="6">
        <f>[1]conc_pvalue_means!$AW$59</f>
        <v>26.097206864281201</v>
      </c>
      <c r="G42" s="6">
        <f>[1]conc_pvalue_means!$AW$77</f>
        <v>8.9673459492776306</v>
      </c>
      <c r="H42" s="6">
        <f>[1]conc_pvalue_means!$AW$95</f>
        <v>16.199572716761701</v>
      </c>
      <c r="I42" s="6">
        <f>[1]conc_pvalue_means!$AW$113</f>
        <v>24.857292344601099</v>
      </c>
      <c r="J42" s="6">
        <f>[1]conc_pvalue_means!$AW$149</f>
        <v>102.337586445095</v>
      </c>
      <c r="K42" s="3"/>
    </row>
    <row r="43" spans="1:11" ht="15.75" thickBot="1" x14ac:dyDescent="0.3">
      <c r="A43" s="15" t="s">
        <v>17</v>
      </c>
      <c r="B43" s="16">
        <v>4</v>
      </c>
      <c r="C43" s="8">
        <f>[1]conc_pvalue_means!$AW$6</f>
        <v>6.0636125966263199</v>
      </c>
      <c r="D43" s="8">
        <f>[1]conc_pvalue_means!$AW$24</f>
        <v>12.679113805828001</v>
      </c>
      <c r="E43" s="8">
        <f>[1]conc_pvalue_means!$AW$42</f>
        <v>21.761667121581802</v>
      </c>
      <c r="F43" s="8">
        <f>[1]conc_pvalue_means!$AW$60</f>
        <v>34.963354036935399</v>
      </c>
      <c r="G43" s="8">
        <f>[1]conc_pvalue_means!$AW$78</f>
        <v>16.660489098505401</v>
      </c>
      <c r="H43" s="8">
        <f>[1]conc_pvalue_means!$AW$96</f>
        <v>29.689313819029099</v>
      </c>
      <c r="I43" s="8">
        <f>[1]conc_pvalue_means!$AW$114</f>
        <v>37.303560637077098</v>
      </c>
      <c r="J43" s="8">
        <f>[1]conc_pvalue_means!$AW$150</f>
        <v>30.857473812822199</v>
      </c>
      <c r="K43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1F8F0-CFD4-4A03-AD00-8B7FD6080ADB}">
  <dimension ref="A1:G4"/>
  <sheetViews>
    <sheetView workbookViewId="0">
      <selection activeCell="B1" sqref="B1:E1"/>
    </sheetView>
  </sheetViews>
  <sheetFormatPr defaultRowHeight="15" x14ac:dyDescent="0.25"/>
  <sheetData>
    <row r="1" spans="1:7" x14ac:dyDescent="0.25">
      <c r="A1" t="s">
        <v>2</v>
      </c>
      <c r="B1">
        <v>477.59</v>
      </c>
      <c r="C1">
        <v>6211.4849999999997</v>
      </c>
      <c r="D1">
        <v>1417.72</v>
      </c>
      <c r="E1">
        <v>253.72499999999999</v>
      </c>
      <c r="F1">
        <f>AVERAGE(B1:E1)</f>
        <v>2090.13</v>
      </c>
      <c r="G1">
        <f>_xlfn.STDEV.S(B1:E1)/(SQRT(COUNT(B1:E1)))</f>
        <v>1396.7334158597216</v>
      </c>
    </row>
    <row r="2" spans="1:7" x14ac:dyDescent="0.25">
      <c r="A2">
        <v>0.2</v>
      </c>
      <c r="B2">
        <v>4.08</v>
      </c>
      <c r="C2">
        <v>2660.5329999999999</v>
      </c>
      <c r="D2">
        <v>462.36250000000001</v>
      </c>
      <c r="E2">
        <v>69.432500000000005</v>
      </c>
      <c r="F2">
        <f>AVERAGE(B2:E2)</f>
        <v>799.10199999999998</v>
      </c>
      <c r="G2">
        <f t="shared" ref="G2:G4" si="0">_xlfn.STDEV.S(B2:E2)/(SQRT(COUNT(B2:E2)))</f>
        <v>628.67561974462762</v>
      </c>
    </row>
    <row r="3" spans="1:7" x14ac:dyDescent="0.25">
      <c r="A3">
        <v>2</v>
      </c>
      <c r="B3">
        <v>5.32</v>
      </c>
      <c r="C3">
        <v>106.69499999999999</v>
      </c>
      <c r="D3">
        <v>36.022500000000001</v>
      </c>
      <c r="E3">
        <v>53.327500000000001</v>
      </c>
      <c r="F3">
        <f>AVERAGE(B3:E3)</f>
        <v>50.341250000000002</v>
      </c>
      <c r="G3">
        <f t="shared" si="0"/>
        <v>21.245788565521242</v>
      </c>
    </row>
    <row r="4" spans="1:7" x14ac:dyDescent="0.25">
      <c r="A4">
        <v>20</v>
      </c>
      <c r="B4">
        <v>3.79</v>
      </c>
      <c r="C4">
        <v>7.0049999999999999</v>
      </c>
      <c r="D4">
        <v>30.114999999999998</v>
      </c>
      <c r="E4">
        <v>39.337499999999999</v>
      </c>
      <c r="F4">
        <f>AVERAGE(B4:E4)</f>
        <v>20.061875000000001</v>
      </c>
      <c r="G4">
        <f t="shared" si="0"/>
        <v>8.698040690233538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C4A64B24974B41865496C84620A7BA" ma:contentTypeVersion="4" ma:contentTypeDescription="Create a new document." ma:contentTypeScope="" ma:versionID="b1d4526f42e616a5a820774ba54293b2">
  <xsd:schema xmlns:xsd="http://www.w3.org/2001/XMLSchema" xmlns:xs="http://www.w3.org/2001/XMLSchema" xmlns:p="http://schemas.microsoft.com/office/2006/metadata/properties" xmlns:ns2="1ec194ed-1d5f-44f7-9329-e3ed9c67f102" targetNamespace="http://schemas.microsoft.com/office/2006/metadata/properties" ma:root="true" ma:fieldsID="26bba78d921de9dec6ea4d9813e68682" ns2:_="">
    <xsd:import namespace="1ec194ed-1d5f-44f7-9329-e3ed9c67f1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c194ed-1d5f-44f7-9329-e3ed9c67f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4AB5375-B69C-4C77-887A-51A6ECA7185E}"/>
</file>

<file path=customXml/itemProps2.xml><?xml version="1.0" encoding="utf-8"?>
<ds:datastoreItem xmlns:ds="http://schemas.openxmlformats.org/officeDocument/2006/customXml" ds:itemID="{673D71CB-41F5-4D41-8D06-0CDA172DBBEE}"/>
</file>

<file path=customXml/itemProps3.xml><?xml version="1.0" encoding="utf-8"?>
<ds:datastoreItem xmlns:ds="http://schemas.openxmlformats.org/officeDocument/2006/customXml" ds:itemID="{4FA934D8-210A-4562-9D5F-D689EABCF7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li Lilly an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 Alakhras</dc:creator>
  <cp:lastModifiedBy>Nada Alakhras</cp:lastModifiedBy>
  <dcterms:created xsi:type="dcterms:W3CDTF">2024-05-28T14:38:21Z</dcterms:created>
  <dcterms:modified xsi:type="dcterms:W3CDTF">2024-05-30T16:3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C4A64B24974B41865496C84620A7BA</vt:lpwstr>
  </property>
</Properties>
</file>